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showPivotChartFilter="1" defaultThemeVersion="124226"/>
  <mc:AlternateContent xmlns:mc="http://schemas.openxmlformats.org/markup-compatibility/2006">
    <mc:Choice Requires="x15">
      <x15ac:absPath xmlns:x15ac="http://schemas.microsoft.com/office/spreadsheetml/2010/11/ac" url="D:\QOL &amp; Autism Paper\Bai bao bai nao_Tuan Anh_BMC\"/>
    </mc:Choice>
  </mc:AlternateContent>
  <bookViews>
    <workbookView xWindow="7380" yWindow="735" windowWidth="12345" windowHeight="7365" firstSheet="1" activeTab="1"/>
  </bookViews>
  <sheets>
    <sheet name="Worksheet" sheetId="1" r:id="rId1"/>
    <sheet name="Copy to STATA" sheetId="6" r:id="rId2"/>
  </sheets>
  <definedNames>
    <definedName name="_xlnm._FilterDatabase" localSheetId="1" hidden="1">'Copy to STATA'!$A$1:$AT$41</definedName>
    <definedName name="_xlnm._FilterDatabase" localSheetId="0" hidden="1">Worksheet!$A$1:$AR$93</definedName>
  </definedNames>
  <calcPr calcId="152511"/>
</workbook>
</file>

<file path=xl/calcChain.xml><?xml version="1.0" encoding="utf-8"?>
<calcChain xmlns="http://schemas.openxmlformats.org/spreadsheetml/2006/main">
  <c r="D56" i="1" l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2" i="1"/>
  <c r="R31" i="1"/>
  <c r="S31" i="1" s="1"/>
  <c r="R35" i="1"/>
  <c r="S35" i="1" s="1"/>
  <c r="R43" i="1"/>
  <c r="S43" i="1" s="1"/>
  <c r="R45" i="1"/>
  <c r="S45" i="1" s="1"/>
  <c r="R47" i="1"/>
  <c r="S47" i="1" s="1"/>
  <c r="R49" i="1"/>
  <c r="S49" i="1" s="1"/>
  <c r="R51" i="1"/>
  <c r="S51" i="1" s="1"/>
  <c r="R53" i="1"/>
  <c r="S53" i="1" s="1"/>
  <c r="R59" i="1"/>
  <c r="S59" i="1" s="1"/>
  <c r="R61" i="1"/>
  <c r="S61" i="1" s="1"/>
  <c r="R63" i="1"/>
  <c r="S63" i="1" s="1"/>
  <c r="R65" i="1"/>
  <c r="S65" i="1" s="1"/>
  <c r="R69" i="1"/>
  <c r="S69" i="1" s="1"/>
  <c r="R73" i="1"/>
  <c r="S73" i="1" s="1"/>
  <c r="R75" i="1"/>
  <c r="S75" i="1" s="1"/>
  <c r="R79" i="1"/>
  <c r="S79" i="1" s="1"/>
  <c r="R85" i="1"/>
  <c r="S85" i="1" s="1"/>
  <c r="R89" i="1"/>
  <c r="S89" i="1" s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R30" i="1"/>
  <c r="S30" i="1" s="1"/>
  <c r="P31" i="1"/>
  <c r="Q31" i="1" s="1"/>
  <c r="R50" i="1"/>
  <c r="S50" i="1" s="1"/>
  <c r="P51" i="1"/>
  <c r="Q51" i="1" s="1"/>
  <c r="R78" i="1"/>
  <c r="S78" i="1" s="1"/>
  <c r="P79" i="1"/>
  <c r="Q79" i="1" s="1"/>
  <c r="R46" i="1"/>
  <c r="S46" i="1" s="1"/>
  <c r="P47" i="1"/>
  <c r="Q47" i="1" s="1"/>
  <c r="R54" i="1"/>
  <c r="S54" i="1" s="1"/>
  <c r="P55" i="1"/>
  <c r="Q55" i="1" s="1"/>
  <c r="R4" i="1"/>
  <c r="S4" i="1" s="1"/>
  <c r="P5" i="1"/>
  <c r="Q5" i="1" s="1"/>
  <c r="R82" i="1"/>
  <c r="S82" i="1" s="1"/>
  <c r="P83" i="1"/>
  <c r="Q83" i="1" s="1"/>
  <c r="R8" i="1"/>
  <c r="S8" i="1" s="1"/>
  <c r="P9" i="1"/>
  <c r="Q9" i="1" s="1"/>
  <c r="R10" i="1"/>
  <c r="S10" i="1" s="1"/>
  <c r="P11" i="1"/>
  <c r="Q11" i="1" s="1"/>
  <c r="R44" i="1"/>
  <c r="S44" i="1" s="1"/>
  <c r="P45" i="1"/>
  <c r="Q45" i="1" s="1"/>
  <c r="R72" i="1"/>
  <c r="S72" i="1" s="1"/>
  <c r="P73" i="1"/>
  <c r="Q73" i="1" s="1"/>
  <c r="R2" i="1"/>
  <c r="S2" i="1" s="1"/>
  <c r="P3" i="1"/>
  <c r="Q3" i="1" s="1"/>
  <c r="R88" i="1"/>
  <c r="S88" i="1" s="1"/>
  <c r="P89" i="1"/>
  <c r="Q89" i="1" s="1"/>
  <c r="R60" i="1"/>
  <c r="S60" i="1" s="1"/>
  <c r="P61" i="1"/>
  <c r="Q61" i="1" s="1"/>
  <c r="R40" i="1"/>
  <c r="S40" i="1" s="1"/>
  <c r="P41" i="1"/>
  <c r="Q41" i="1" s="1"/>
  <c r="R12" i="1"/>
  <c r="S12" i="1" s="1"/>
  <c r="P13" i="1"/>
  <c r="Q13" i="1" s="1"/>
  <c r="R34" i="1"/>
  <c r="S34" i="1" s="1"/>
  <c r="P35" i="1"/>
  <c r="Q35" i="1" s="1"/>
  <c r="R48" i="1"/>
  <c r="S48" i="1" s="1"/>
  <c r="P49" i="1"/>
  <c r="Q49" i="1" s="1"/>
  <c r="R36" i="1"/>
  <c r="S36" i="1" s="1"/>
  <c r="P37" i="1"/>
  <c r="Q37" i="1" s="1"/>
  <c r="R42" i="1"/>
  <c r="S42" i="1" s="1"/>
  <c r="P43" i="1"/>
  <c r="Q43" i="1" s="1"/>
  <c r="R84" i="1"/>
  <c r="S84" i="1" s="1"/>
  <c r="P85" i="1"/>
  <c r="Q85" i="1" s="1"/>
  <c r="R38" i="1"/>
  <c r="S38" i="1" s="1"/>
  <c r="P39" i="1"/>
  <c r="Q39" i="1" s="1"/>
  <c r="R6" i="1"/>
  <c r="S6" i="1" s="1"/>
  <c r="P7" i="1"/>
  <c r="Q7" i="1" s="1"/>
  <c r="R90" i="1"/>
  <c r="S90" i="1" s="1"/>
  <c r="P91" i="1"/>
  <c r="Q91" i="1" s="1"/>
  <c r="R58" i="1"/>
  <c r="S58" i="1" s="1"/>
  <c r="P59" i="1"/>
  <c r="Q59" i="1" s="1"/>
  <c r="R52" i="1"/>
  <c r="S52" i="1" s="1"/>
  <c r="P53" i="1"/>
  <c r="Q53" i="1" s="1"/>
  <c r="R14" i="1"/>
  <c r="S14" i="1" s="1"/>
  <c r="P15" i="1"/>
  <c r="Q15" i="1" s="1"/>
  <c r="R16" i="1"/>
  <c r="S16" i="1" s="1"/>
  <c r="P17" i="1"/>
  <c r="Q17" i="1" s="1"/>
  <c r="R74" i="1"/>
  <c r="S74" i="1" s="1"/>
  <c r="P75" i="1"/>
  <c r="Q75" i="1" s="1"/>
  <c r="R70" i="1"/>
  <c r="S70" i="1" s="1"/>
  <c r="P71" i="1"/>
  <c r="Q71" i="1" s="1"/>
  <c r="R66" i="1"/>
  <c r="S66" i="1" s="1"/>
  <c r="P67" i="1"/>
  <c r="Q67" i="1" s="1"/>
  <c r="R18" i="1"/>
  <c r="S18" i="1" s="1"/>
  <c r="P19" i="1"/>
  <c r="Q19" i="1" s="1"/>
  <c r="R26" i="1"/>
  <c r="S26" i="1" s="1"/>
  <c r="P27" i="1"/>
  <c r="Q27" i="1" s="1"/>
  <c r="R28" i="1"/>
  <c r="S28" i="1" s="1"/>
  <c r="P29" i="1"/>
  <c r="Q29" i="1" s="1"/>
  <c r="R68" i="1"/>
  <c r="S68" i="1" s="1"/>
  <c r="P69" i="1"/>
  <c r="Q69" i="1" s="1"/>
  <c r="R32" i="1"/>
  <c r="S32" i="1" s="1"/>
  <c r="P33" i="1"/>
  <c r="Q33" i="1" s="1"/>
  <c r="R24" i="1"/>
  <c r="S24" i="1" s="1"/>
  <c r="P25" i="1"/>
  <c r="Q25" i="1" s="1"/>
  <c r="R20" i="1"/>
  <c r="S20" i="1" s="1"/>
  <c r="P21" i="1"/>
  <c r="Q21" i="1" s="1"/>
  <c r="R62" i="1"/>
  <c r="S62" i="1" s="1"/>
  <c r="P63" i="1"/>
  <c r="Q63" i="1" s="1"/>
  <c r="R80" i="1"/>
  <c r="S80" i="1" s="1"/>
  <c r="P81" i="1"/>
  <c r="Q81" i="1" s="1"/>
  <c r="R22" i="1"/>
  <c r="S22" i="1" s="1"/>
  <c r="P23" i="1"/>
  <c r="Q23" i="1" s="1"/>
  <c r="R86" i="1"/>
  <c r="S86" i="1" s="1"/>
  <c r="P87" i="1"/>
  <c r="Q87" i="1" s="1"/>
  <c r="R64" i="1"/>
  <c r="S64" i="1" s="1"/>
  <c r="P65" i="1"/>
  <c r="Q65" i="1" s="1"/>
  <c r="R56" i="1"/>
  <c r="S56" i="1" s="1"/>
  <c r="P57" i="1"/>
  <c r="Q57" i="1" s="1"/>
  <c r="R76" i="1"/>
  <c r="S76" i="1" s="1"/>
  <c r="P77" i="1"/>
  <c r="Q77" i="1" s="1"/>
  <c r="R87" i="1" l="1"/>
  <c r="S87" i="1" s="1"/>
  <c r="R83" i="1"/>
  <c r="S83" i="1" s="1"/>
  <c r="R81" i="1"/>
  <c r="S81" i="1" s="1"/>
  <c r="R77" i="1"/>
  <c r="S77" i="1" s="1"/>
  <c r="R71" i="1"/>
  <c r="S71" i="1" s="1"/>
  <c r="R67" i="1"/>
  <c r="S67" i="1" s="1"/>
  <c r="R57" i="1"/>
  <c r="S57" i="1" s="1"/>
  <c r="R41" i="1"/>
  <c r="S41" i="1" s="1"/>
  <c r="R37" i="1"/>
  <c r="S37" i="1" s="1"/>
  <c r="R33" i="1"/>
  <c r="S33" i="1" s="1"/>
  <c r="R29" i="1"/>
  <c r="S29" i="1" s="1"/>
  <c r="R27" i="1"/>
  <c r="S27" i="1" s="1"/>
  <c r="R25" i="1"/>
  <c r="S25" i="1" s="1"/>
  <c r="R23" i="1"/>
  <c r="S23" i="1" s="1"/>
  <c r="R21" i="1"/>
  <c r="S21" i="1" s="1"/>
  <c r="R19" i="1"/>
  <c r="S19" i="1" s="1"/>
  <c r="R17" i="1"/>
  <c r="S17" i="1" s="1"/>
  <c r="R15" i="1"/>
  <c r="S15" i="1" s="1"/>
  <c r="R13" i="1"/>
  <c r="S13" i="1" s="1"/>
  <c r="R11" i="1"/>
  <c r="S11" i="1" s="1"/>
  <c r="R9" i="1"/>
  <c r="S9" i="1" s="1"/>
  <c r="R7" i="1"/>
  <c r="S7" i="1" s="1"/>
  <c r="R5" i="1"/>
  <c r="S5" i="1" s="1"/>
  <c r="R3" i="1"/>
  <c r="S3" i="1" s="1"/>
  <c r="R91" i="1"/>
  <c r="S91" i="1" s="1"/>
  <c r="R55" i="1"/>
  <c r="S55" i="1" s="1"/>
  <c r="R39" i="1"/>
  <c r="S39" i="1" s="1"/>
  <c r="P90" i="1"/>
  <c r="Q90" i="1" s="1"/>
  <c r="P88" i="1"/>
  <c r="Q88" i="1" s="1"/>
  <c r="P86" i="1"/>
  <c r="Q86" i="1" s="1"/>
  <c r="P84" i="1"/>
  <c r="Q84" i="1" s="1"/>
  <c r="P82" i="1"/>
  <c r="Q82" i="1" s="1"/>
  <c r="P80" i="1"/>
  <c r="Q80" i="1" s="1"/>
  <c r="P78" i="1"/>
  <c r="Q78" i="1" s="1"/>
  <c r="P76" i="1"/>
  <c r="Q76" i="1" s="1"/>
  <c r="P74" i="1"/>
  <c r="Q74" i="1" s="1"/>
  <c r="P72" i="1"/>
  <c r="Q72" i="1" s="1"/>
  <c r="P70" i="1"/>
  <c r="Q70" i="1" s="1"/>
  <c r="P68" i="1"/>
  <c r="Q68" i="1" s="1"/>
  <c r="P66" i="1"/>
  <c r="Q66" i="1" s="1"/>
  <c r="P64" i="1"/>
  <c r="Q64" i="1" s="1"/>
  <c r="P62" i="1"/>
  <c r="Q62" i="1" s="1"/>
  <c r="P60" i="1"/>
  <c r="Q60" i="1" s="1"/>
  <c r="P58" i="1"/>
  <c r="Q58" i="1" s="1"/>
  <c r="P56" i="1"/>
  <c r="Q56" i="1" s="1"/>
  <c r="P54" i="1"/>
  <c r="Q54" i="1" s="1"/>
  <c r="P52" i="1"/>
  <c r="Q52" i="1" s="1"/>
  <c r="P50" i="1"/>
  <c r="Q50" i="1" s="1"/>
  <c r="P48" i="1"/>
  <c r="Q48" i="1" s="1"/>
  <c r="P46" i="1"/>
  <c r="Q46" i="1" s="1"/>
  <c r="P44" i="1"/>
  <c r="Q44" i="1" s="1"/>
  <c r="P42" i="1"/>
  <c r="Q42" i="1" s="1"/>
  <c r="P40" i="1"/>
  <c r="Q40" i="1" s="1"/>
  <c r="P38" i="1"/>
  <c r="Q38" i="1" s="1"/>
  <c r="P36" i="1"/>
  <c r="Q36" i="1" s="1"/>
  <c r="P34" i="1"/>
  <c r="Q34" i="1" s="1"/>
  <c r="P32" i="1"/>
  <c r="Q32" i="1" s="1"/>
  <c r="P30" i="1"/>
  <c r="Q30" i="1" s="1"/>
  <c r="P28" i="1"/>
  <c r="Q28" i="1" s="1"/>
  <c r="P26" i="1"/>
  <c r="Q26" i="1" s="1"/>
  <c r="P24" i="1"/>
  <c r="Q24" i="1" s="1"/>
  <c r="P22" i="1"/>
  <c r="Q22" i="1" s="1"/>
  <c r="P20" i="1"/>
  <c r="Q20" i="1" s="1"/>
  <c r="P18" i="1"/>
  <c r="Q18" i="1" s="1"/>
  <c r="P16" i="1"/>
  <c r="Q16" i="1" s="1"/>
  <c r="P14" i="1"/>
  <c r="Q14" i="1" s="1"/>
  <c r="P12" i="1"/>
  <c r="Q12" i="1" s="1"/>
  <c r="P10" i="1"/>
  <c r="Q10" i="1" s="1"/>
  <c r="P8" i="1"/>
  <c r="Q8" i="1" s="1"/>
  <c r="P6" i="1"/>
  <c r="Q6" i="1" s="1"/>
  <c r="P4" i="1"/>
  <c r="Q4" i="1" s="1"/>
  <c r="P2" i="1"/>
  <c r="Q2" i="1" s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20" i="1"/>
  <c r="AE21" i="1"/>
  <c r="AE26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6" i="1"/>
  <c r="AE47" i="1"/>
  <c r="AE48" i="1"/>
  <c r="AE49" i="1"/>
  <c r="AE50" i="1"/>
  <c r="AE51" i="1"/>
  <c r="AE52" i="1"/>
  <c r="AE53" i="1"/>
  <c r="AE54" i="1"/>
  <c r="AE55" i="1"/>
  <c r="AE58" i="1"/>
  <c r="AE59" i="1"/>
  <c r="AE60" i="1"/>
  <c r="AE61" i="1"/>
  <c r="AE62" i="1"/>
  <c r="AE63" i="1"/>
  <c r="AE66" i="1"/>
  <c r="AE68" i="1"/>
  <c r="AE69" i="1"/>
  <c r="AE70" i="1"/>
  <c r="AE71" i="1"/>
  <c r="AE72" i="1"/>
  <c r="AE73" i="1"/>
  <c r="AE74" i="1"/>
  <c r="AE75" i="1"/>
  <c r="AE76" i="1"/>
  <c r="AE78" i="1"/>
  <c r="AE79" i="1"/>
  <c r="AE82" i="1"/>
  <c r="AE83" i="1"/>
  <c r="AE84" i="1"/>
  <c r="AE85" i="1"/>
  <c r="AE88" i="1"/>
  <c r="AE89" i="1"/>
  <c r="AE90" i="1"/>
  <c r="AE91" i="1"/>
  <c r="AE2" i="1"/>
  <c r="AM91" i="1" l="1"/>
  <c r="AI91" i="1"/>
  <c r="AG91" i="1"/>
  <c r="AO91" i="1"/>
  <c r="AK91" i="1"/>
  <c r="AO87" i="1"/>
  <c r="AK87" i="1"/>
  <c r="AM87" i="1"/>
  <c r="AI87" i="1"/>
  <c r="AG87" i="1"/>
  <c r="AO79" i="1"/>
  <c r="AK79" i="1"/>
  <c r="AG79" i="1"/>
  <c r="AM79" i="1"/>
  <c r="AI79" i="1"/>
  <c r="AO63" i="1"/>
  <c r="AK63" i="1"/>
  <c r="AG63" i="1"/>
  <c r="AM63" i="1"/>
  <c r="AI63" i="1"/>
  <c r="AM59" i="1"/>
  <c r="AI59" i="1"/>
  <c r="AO59" i="1"/>
  <c r="AK59" i="1"/>
  <c r="AG59" i="1"/>
  <c r="AO89" i="1"/>
  <c r="AM89" i="1"/>
  <c r="AK89" i="1"/>
  <c r="AI89" i="1"/>
  <c r="AG89" i="1"/>
  <c r="AO85" i="1"/>
  <c r="AM85" i="1"/>
  <c r="AK85" i="1"/>
  <c r="AI85" i="1"/>
  <c r="AG85" i="1"/>
  <c r="AO81" i="1"/>
  <c r="AM81" i="1"/>
  <c r="AK81" i="1"/>
  <c r="AI81" i="1"/>
  <c r="AG81" i="1"/>
  <c r="AO77" i="1"/>
  <c r="AM77" i="1"/>
  <c r="AK77" i="1"/>
  <c r="AI77" i="1"/>
  <c r="AG77" i="1"/>
  <c r="AO73" i="1"/>
  <c r="AM73" i="1"/>
  <c r="AK73" i="1"/>
  <c r="AI73" i="1"/>
  <c r="AG73" i="1"/>
  <c r="AO69" i="1"/>
  <c r="AM69" i="1"/>
  <c r="AK69" i="1"/>
  <c r="AI69" i="1"/>
  <c r="AG69" i="1"/>
  <c r="AO65" i="1"/>
  <c r="AM65" i="1"/>
  <c r="AK65" i="1"/>
  <c r="AI65" i="1"/>
  <c r="AG65" i="1"/>
  <c r="AO61" i="1"/>
  <c r="AM61" i="1"/>
  <c r="AK61" i="1"/>
  <c r="AI61" i="1"/>
  <c r="AG61" i="1"/>
  <c r="AO57" i="1"/>
  <c r="AM57" i="1"/>
  <c r="AK57" i="1"/>
  <c r="AI57" i="1"/>
  <c r="AG57" i="1"/>
  <c r="AO55" i="1"/>
  <c r="AM55" i="1"/>
  <c r="AK55" i="1"/>
  <c r="AI55" i="1"/>
  <c r="AG55" i="1"/>
  <c r="AO51" i="1"/>
  <c r="AM51" i="1"/>
  <c r="AK51" i="1"/>
  <c r="AI51" i="1"/>
  <c r="AG51" i="1"/>
  <c r="AO47" i="1"/>
  <c r="AM47" i="1"/>
  <c r="AK47" i="1"/>
  <c r="AI47" i="1"/>
  <c r="AG47" i="1"/>
  <c r="AO43" i="1"/>
  <c r="AM43" i="1"/>
  <c r="AK43" i="1"/>
  <c r="AI43" i="1"/>
  <c r="AG43" i="1"/>
  <c r="AO39" i="1"/>
  <c r="AM39" i="1"/>
  <c r="AK39" i="1"/>
  <c r="AI39" i="1"/>
  <c r="AG39" i="1"/>
  <c r="AO35" i="1"/>
  <c r="AM35" i="1"/>
  <c r="AK35" i="1"/>
  <c r="AI35" i="1"/>
  <c r="AG35" i="1"/>
  <c r="AO31" i="1"/>
  <c r="AM31" i="1"/>
  <c r="AK31" i="1"/>
  <c r="AI31" i="1"/>
  <c r="AG31" i="1"/>
  <c r="AO27" i="1"/>
  <c r="AM27" i="1"/>
  <c r="AK27" i="1"/>
  <c r="AI27" i="1"/>
  <c r="AG27" i="1"/>
  <c r="AO23" i="1"/>
  <c r="AM23" i="1"/>
  <c r="AK23" i="1"/>
  <c r="AI23" i="1"/>
  <c r="AG23" i="1"/>
  <c r="AO19" i="1"/>
  <c r="AM19" i="1"/>
  <c r="AK19" i="1"/>
  <c r="AI19" i="1"/>
  <c r="AG19" i="1"/>
  <c r="AO15" i="1"/>
  <c r="AM15" i="1"/>
  <c r="AK15" i="1"/>
  <c r="AI15" i="1"/>
  <c r="AG15" i="1"/>
  <c r="AO11" i="1"/>
  <c r="AM11" i="1"/>
  <c r="AK11" i="1"/>
  <c r="AI11" i="1"/>
  <c r="AG11" i="1"/>
  <c r="AO7" i="1"/>
  <c r="AM7" i="1"/>
  <c r="AK7" i="1"/>
  <c r="AI7" i="1"/>
  <c r="AG7" i="1"/>
  <c r="AO3" i="1"/>
  <c r="AM3" i="1"/>
  <c r="AK3" i="1"/>
  <c r="AI3" i="1"/>
  <c r="AG3" i="1"/>
  <c r="AO90" i="1"/>
  <c r="AM90" i="1"/>
  <c r="AK90" i="1"/>
  <c r="AI90" i="1"/>
  <c r="AG90" i="1"/>
  <c r="AO86" i="1"/>
  <c r="AM86" i="1"/>
  <c r="AK86" i="1"/>
  <c r="AI86" i="1"/>
  <c r="AG86" i="1"/>
  <c r="AO82" i="1"/>
  <c r="AM82" i="1"/>
  <c r="AK82" i="1"/>
  <c r="AI82" i="1"/>
  <c r="AG82" i="1"/>
  <c r="AO78" i="1"/>
  <c r="AM78" i="1"/>
  <c r="AK78" i="1"/>
  <c r="AI78" i="1"/>
  <c r="AG78" i="1"/>
  <c r="AO74" i="1"/>
  <c r="AM74" i="1"/>
  <c r="AK74" i="1"/>
  <c r="AI74" i="1"/>
  <c r="AG74" i="1"/>
  <c r="AO70" i="1"/>
  <c r="AM70" i="1"/>
  <c r="AK70" i="1"/>
  <c r="AI70" i="1"/>
  <c r="AG70" i="1"/>
  <c r="AO66" i="1"/>
  <c r="AM66" i="1"/>
  <c r="AK66" i="1"/>
  <c r="AI66" i="1"/>
  <c r="AG66" i="1"/>
  <c r="AO62" i="1"/>
  <c r="AM62" i="1"/>
  <c r="AK62" i="1"/>
  <c r="AI62" i="1"/>
  <c r="AG62" i="1"/>
  <c r="AO58" i="1"/>
  <c r="AM58" i="1"/>
  <c r="AK58" i="1"/>
  <c r="AI58" i="1"/>
  <c r="AG58" i="1"/>
  <c r="AO52" i="1"/>
  <c r="AM52" i="1"/>
  <c r="AK52" i="1"/>
  <c r="AI52" i="1"/>
  <c r="AG52" i="1"/>
  <c r="AO48" i="1"/>
  <c r="AM48" i="1"/>
  <c r="AK48" i="1"/>
  <c r="AI48" i="1"/>
  <c r="AG48" i="1"/>
  <c r="AO44" i="1"/>
  <c r="AM44" i="1"/>
  <c r="AK44" i="1"/>
  <c r="AI44" i="1"/>
  <c r="AG44" i="1"/>
  <c r="AO40" i="1"/>
  <c r="AM40" i="1"/>
  <c r="AK40" i="1"/>
  <c r="AI40" i="1"/>
  <c r="AG40" i="1"/>
  <c r="AO36" i="1"/>
  <c r="AM36" i="1"/>
  <c r="AK36" i="1"/>
  <c r="AI36" i="1"/>
  <c r="AG36" i="1"/>
  <c r="AO32" i="1"/>
  <c r="AM32" i="1"/>
  <c r="AK32" i="1"/>
  <c r="AI32" i="1"/>
  <c r="AG32" i="1"/>
  <c r="AO28" i="1"/>
  <c r="AM28" i="1"/>
  <c r="AK28" i="1"/>
  <c r="AI28" i="1"/>
  <c r="AG28" i="1"/>
  <c r="AO24" i="1"/>
  <c r="AM24" i="1"/>
  <c r="AK24" i="1"/>
  <c r="AI24" i="1"/>
  <c r="AG24" i="1"/>
  <c r="AO20" i="1"/>
  <c r="AM20" i="1"/>
  <c r="AK20" i="1"/>
  <c r="AI20" i="1"/>
  <c r="AG20" i="1"/>
  <c r="AO16" i="1"/>
  <c r="AM16" i="1"/>
  <c r="AK16" i="1"/>
  <c r="AI16" i="1"/>
  <c r="AG16" i="1"/>
  <c r="AO12" i="1"/>
  <c r="AM12" i="1"/>
  <c r="AK12" i="1"/>
  <c r="AI12" i="1"/>
  <c r="AG12" i="1"/>
  <c r="AO8" i="1"/>
  <c r="AM8" i="1"/>
  <c r="AK8" i="1"/>
  <c r="AI8" i="1"/>
  <c r="AG8" i="1"/>
  <c r="AO4" i="1"/>
  <c r="AM4" i="1"/>
  <c r="AK4" i="1"/>
  <c r="AI4" i="1"/>
  <c r="AG4" i="1"/>
  <c r="AM83" i="1"/>
  <c r="AI83" i="1"/>
  <c r="AG83" i="1"/>
  <c r="AO83" i="1"/>
  <c r="AK83" i="1"/>
  <c r="AM75" i="1"/>
  <c r="AI75" i="1"/>
  <c r="AO75" i="1"/>
  <c r="AK75" i="1"/>
  <c r="AG75" i="1"/>
  <c r="AO71" i="1"/>
  <c r="AK71" i="1"/>
  <c r="AG71" i="1"/>
  <c r="AM71" i="1"/>
  <c r="AI71" i="1"/>
  <c r="AM67" i="1"/>
  <c r="AI67" i="1"/>
  <c r="AO67" i="1"/>
  <c r="AK67" i="1"/>
  <c r="AG67" i="1"/>
  <c r="AM53" i="1"/>
  <c r="AI53" i="1"/>
  <c r="AO53" i="1"/>
  <c r="AK53" i="1"/>
  <c r="AG53" i="1"/>
  <c r="AO49" i="1"/>
  <c r="AK49" i="1"/>
  <c r="AG49" i="1"/>
  <c r="AM49" i="1"/>
  <c r="AI49" i="1"/>
  <c r="AM45" i="1"/>
  <c r="AI45" i="1"/>
  <c r="AO45" i="1"/>
  <c r="AK45" i="1"/>
  <c r="AG45" i="1"/>
  <c r="AK41" i="1"/>
  <c r="AG41" i="1"/>
  <c r="AO41" i="1"/>
  <c r="AM41" i="1"/>
  <c r="AI41" i="1"/>
  <c r="AO37" i="1"/>
  <c r="AI37" i="1"/>
  <c r="AM37" i="1"/>
  <c r="AK37" i="1"/>
  <c r="AG37" i="1"/>
  <c r="AM33" i="1"/>
  <c r="AK33" i="1"/>
  <c r="AG33" i="1"/>
  <c r="AO33" i="1"/>
  <c r="AI33" i="1"/>
  <c r="AO29" i="1"/>
  <c r="AI29" i="1"/>
  <c r="AM29" i="1"/>
  <c r="AK29" i="1"/>
  <c r="AG29" i="1"/>
  <c r="AM25" i="1"/>
  <c r="AK25" i="1"/>
  <c r="AG25" i="1"/>
  <c r="AO25" i="1"/>
  <c r="AI25" i="1"/>
  <c r="AI21" i="1"/>
  <c r="AO21" i="1"/>
  <c r="AM21" i="1"/>
  <c r="AK21" i="1"/>
  <c r="AG21" i="1"/>
  <c r="AM17" i="1"/>
  <c r="AK17" i="1"/>
  <c r="AG17" i="1"/>
  <c r="AO17" i="1"/>
  <c r="AI17" i="1"/>
  <c r="AM13" i="1"/>
  <c r="AI13" i="1"/>
  <c r="AO13" i="1"/>
  <c r="AK13" i="1"/>
  <c r="AG13" i="1"/>
  <c r="AO9" i="1"/>
  <c r="AK9" i="1"/>
  <c r="AG9" i="1"/>
  <c r="AM9" i="1"/>
  <c r="AI9" i="1"/>
  <c r="AM5" i="1"/>
  <c r="AI5" i="1"/>
  <c r="AO5" i="1"/>
  <c r="AK5" i="1"/>
  <c r="AG5" i="1"/>
  <c r="AO2" i="1"/>
  <c r="AM2" i="1"/>
  <c r="AI2" i="1"/>
  <c r="AG2" i="1"/>
  <c r="AK2" i="1"/>
  <c r="AK88" i="1"/>
  <c r="AO88" i="1"/>
  <c r="AM88" i="1"/>
  <c r="AI88" i="1"/>
  <c r="AG88" i="1"/>
  <c r="AO84" i="1"/>
  <c r="AM84" i="1"/>
  <c r="AI84" i="1"/>
  <c r="AG84" i="1"/>
  <c r="AK84" i="1"/>
  <c r="AK80" i="1"/>
  <c r="AO80" i="1"/>
  <c r="AM80" i="1"/>
  <c r="AI80" i="1"/>
  <c r="AG80" i="1"/>
  <c r="AO76" i="1"/>
  <c r="AM76" i="1"/>
  <c r="AI76" i="1"/>
  <c r="AG76" i="1"/>
  <c r="AK76" i="1"/>
  <c r="AK72" i="1"/>
  <c r="AO72" i="1"/>
  <c r="AM72" i="1"/>
  <c r="AI72" i="1"/>
  <c r="AG72" i="1"/>
  <c r="AO68" i="1"/>
  <c r="AM68" i="1"/>
  <c r="AI68" i="1"/>
  <c r="AG68" i="1"/>
  <c r="AK68" i="1"/>
  <c r="AK64" i="1"/>
  <c r="AO64" i="1"/>
  <c r="AM64" i="1"/>
  <c r="AI64" i="1"/>
  <c r="AG64" i="1"/>
  <c r="AO60" i="1"/>
  <c r="AM60" i="1"/>
  <c r="AI60" i="1"/>
  <c r="AG60" i="1"/>
  <c r="AK60" i="1"/>
  <c r="AK56" i="1"/>
  <c r="AO56" i="1"/>
  <c r="AM56" i="1"/>
  <c r="AI56" i="1"/>
  <c r="AG56" i="1"/>
  <c r="AO54" i="1"/>
  <c r="AM54" i="1"/>
  <c r="AI54" i="1"/>
  <c r="AG54" i="1"/>
  <c r="AK54" i="1"/>
  <c r="AK50" i="1"/>
  <c r="AO50" i="1"/>
  <c r="AM50" i="1"/>
  <c r="AI50" i="1"/>
  <c r="AG50" i="1"/>
  <c r="AO46" i="1"/>
  <c r="AM46" i="1"/>
  <c r="AI46" i="1"/>
  <c r="AG46" i="1"/>
  <c r="AK46" i="1"/>
  <c r="AK42" i="1"/>
  <c r="AO42" i="1"/>
  <c r="AM42" i="1"/>
  <c r="AI42" i="1"/>
  <c r="AG42" i="1"/>
  <c r="AM38" i="1"/>
  <c r="AI38" i="1"/>
  <c r="AG38" i="1"/>
  <c r="AO38" i="1"/>
  <c r="AK38" i="1"/>
  <c r="AK34" i="1"/>
  <c r="AO34" i="1"/>
  <c r="AM34" i="1"/>
  <c r="AI34" i="1"/>
  <c r="AG34" i="1"/>
  <c r="AM30" i="1"/>
  <c r="AI30" i="1"/>
  <c r="AG30" i="1"/>
  <c r="AO30" i="1"/>
  <c r="AK30" i="1"/>
  <c r="AK26" i="1"/>
  <c r="AO26" i="1"/>
  <c r="AM26" i="1"/>
  <c r="AI26" i="1"/>
  <c r="AG26" i="1"/>
  <c r="AM22" i="1"/>
  <c r="AI22" i="1"/>
  <c r="AG22" i="1"/>
  <c r="AO22" i="1"/>
  <c r="AK22" i="1"/>
  <c r="AK18" i="1"/>
  <c r="AO18" i="1"/>
  <c r="AM18" i="1"/>
  <c r="AI18" i="1"/>
  <c r="AG18" i="1"/>
  <c r="AM14" i="1"/>
  <c r="AI14" i="1"/>
  <c r="AG14" i="1"/>
  <c r="AO14" i="1"/>
  <c r="AK14" i="1"/>
  <c r="AK10" i="1"/>
  <c r="AO10" i="1"/>
  <c r="AM10" i="1"/>
  <c r="AI10" i="1"/>
  <c r="AG10" i="1"/>
  <c r="AO6" i="1"/>
  <c r="AI6" i="1"/>
  <c r="AG6" i="1"/>
  <c r="AM6" i="1"/>
  <c r="AK6" i="1"/>
</calcChain>
</file>

<file path=xl/sharedStrings.xml><?xml version="1.0" encoding="utf-8"?>
<sst xmlns="http://schemas.openxmlformats.org/spreadsheetml/2006/main" count="399" uniqueCount="187">
  <si>
    <t>Client ID</t>
  </si>
  <si>
    <t>GMFCS</t>
  </si>
  <si>
    <t>CP Type</t>
  </si>
  <si>
    <t>Level V</t>
  </si>
  <si>
    <t>Spastic Bilateral</t>
  </si>
  <si>
    <t>Level IV</t>
  </si>
  <si>
    <t>Level III</t>
  </si>
  <si>
    <t>Spastic Unilateral</t>
  </si>
  <si>
    <t>TB đơn nhân</t>
  </si>
  <si>
    <t>TB CD34</t>
  </si>
  <si>
    <t>Đau</t>
  </si>
  <si>
    <t>Nôn</t>
  </si>
  <si>
    <t>Sốt</t>
  </si>
  <si>
    <t>Động kinh</t>
  </si>
  <si>
    <t>Viêm phổi</t>
  </si>
  <si>
    <t>Hạ SPO2</t>
  </si>
  <si>
    <t>Biến chứng khác</t>
  </si>
  <si>
    <t>Cá nhân-Xã hội</t>
  </si>
  <si>
    <t>VĐ tinh tế</t>
  </si>
  <si>
    <t>VĐ thô</t>
  </si>
  <si>
    <t>GMFM88 Score</t>
  </si>
  <si>
    <t>Ngày sinh</t>
  </si>
  <si>
    <t>Ngày đánh giá</t>
  </si>
  <si>
    <t>Cân nặng</t>
  </si>
  <si>
    <t>CD34/kg</t>
  </si>
  <si>
    <t>TBĐN/kg</t>
  </si>
  <si>
    <t>Sex</t>
  </si>
  <si>
    <t>Ashworth</t>
  </si>
  <si>
    <t>Name</t>
  </si>
  <si>
    <t>A</t>
  </si>
  <si>
    <t>B</t>
  </si>
  <si>
    <t>C</t>
  </si>
  <si>
    <t>D</t>
  </si>
  <si>
    <t>E</t>
  </si>
  <si>
    <t>STT</t>
  </si>
  <si>
    <t>Filter</t>
  </si>
  <si>
    <t>14/09/2004</t>
  </si>
  <si>
    <t>08/10/2014</t>
  </si>
  <si>
    <t>09/01/2014</t>
  </si>
  <si>
    <t>27/11/2014</t>
  </si>
  <si>
    <t>05/03/2015</t>
  </si>
  <si>
    <t>20/08/2014</t>
  </si>
  <si>
    <t>20/12/2014</t>
  </si>
  <si>
    <t>03/11/2005</t>
  </si>
  <si>
    <t>13/11/2014</t>
  </si>
  <si>
    <t>27/01/2015</t>
  </si>
  <si>
    <t>16/07/2008</t>
  </si>
  <si>
    <t>19/11/2014</t>
  </si>
  <si>
    <t>09/03/2015</t>
  </si>
  <si>
    <t>30/10/2012</t>
  </si>
  <si>
    <t>16/09/2014</t>
  </si>
  <si>
    <t>25/12/2014</t>
  </si>
  <si>
    <t>07/11/2009</t>
  </si>
  <si>
    <t>29/07/2014</t>
  </si>
  <si>
    <t>04/11/2014</t>
  </si>
  <si>
    <t>01/08/2009</t>
  </si>
  <si>
    <t>24/12/2014</t>
  </si>
  <si>
    <t>25/01/2011</t>
  </si>
  <si>
    <t>17/09/2014</t>
  </si>
  <si>
    <t>15/07/2012</t>
  </si>
  <si>
    <t>02/01/2015</t>
  </si>
  <si>
    <t>08/04/2015</t>
  </si>
  <si>
    <t>05/09/2011</t>
  </si>
  <si>
    <t>26/06/2011</t>
  </si>
  <si>
    <t>17/04/2011</t>
  </si>
  <si>
    <t>23/10/2014</t>
  </si>
  <si>
    <t>19/01/2010</t>
  </si>
  <si>
    <t>08/11/2010</t>
  </si>
  <si>
    <t>17/06/2015</t>
  </si>
  <si>
    <t>26/12/2011</t>
  </si>
  <si>
    <t>18/11/2014</t>
  </si>
  <si>
    <t>26/11/2011</t>
  </si>
  <si>
    <t>26/01/2015</t>
  </si>
  <si>
    <t>09/04/2012</t>
  </si>
  <si>
    <t>15/09/2014</t>
  </si>
  <si>
    <t>20/11/2014</t>
  </si>
  <si>
    <t>04/09/2014</t>
  </si>
  <si>
    <t>01/07/2015</t>
  </si>
  <si>
    <t>04/02/2007</t>
  </si>
  <si>
    <t>25/08/2014</t>
  </si>
  <si>
    <t>31/03/2015</t>
  </si>
  <si>
    <t>26/07/2012</t>
  </si>
  <si>
    <t>15/12/2014</t>
  </si>
  <si>
    <t>21/11/2011</t>
  </si>
  <si>
    <t>03/09/2014</t>
  </si>
  <si>
    <t>29/12/2014</t>
  </si>
  <si>
    <t>18/09/2012</t>
  </si>
  <si>
    <t>08/09/2010</t>
  </si>
  <si>
    <t>13/05/2015</t>
  </si>
  <si>
    <t>04/02/2010</t>
  </si>
  <si>
    <t>08/09/2014</t>
  </si>
  <si>
    <t>16/12/2012</t>
  </si>
  <si>
    <t>02/03/2015</t>
  </si>
  <si>
    <t>31/07/2014</t>
  </si>
  <si>
    <t>19/11/2008</t>
  </si>
  <si>
    <t>05/05/2014</t>
  </si>
  <si>
    <t>27/10/2014</t>
  </si>
  <si>
    <t>23/10/2011</t>
  </si>
  <si>
    <t>14/08/2014</t>
  </si>
  <si>
    <t>07/3/2014</t>
  </si>
  <si>
    <t>02/7/2015</t>
  </si>
  <si>
    <t>09/11/2012</t>
  </si>
  <si>
    <t>18/03/2015</t>
  </si>
  <si>
    <t>25/06/2015</t>
  </si>
  <si>
    <t>22/08/2003</t>
  </si>
  <si>
    <t>08/11/2003</t>
  </si>
  <si>
    <t>20/10/2011</t>
  </si>
  <si>
    <t>20/09/2014</t>
  </si>
  <si>
    <t>25/03/2015</t>
  </si>
  <si>
    <t>09/01/2013</t>
  </si>
  <si>
    <t>16/07/2014</t>
  </si>
  <si>
    <t>14/10/2014</t>
  </si>
  <si>
    <t>08/07/2013</t>
  </si>
  <si>
    <t>14/01/2015</t>
  </si>
  <si>
    <t>15/04/2008</t>
  </si>
  <si>
    <t>23/07/2014</t>
  </si>
  <si>
    <t>07/11/2014</t>
  </si>
  <si>
    <t>21/02/2013</t>
  </si>
  <si>
    <t>02/01/2007</t>
  </si>
  <si>
    <t>16/12/2014</t>
  </si>
  <si>
    <t>09/02/2015</t>
  </si>
  <si>
    <t>02/04/1981</t>
  </si>
  <si>
    <t>19/05/2013</t>
  </si>
  <si>
    <t>25/11/2014</t>
  </si>
  <si>
    <t>29/01/2015</t>
  </si>
  <si>
    <t>27/06/2004</t>
  </si>
  <si>
    <t>28/08/2014</t>
  </si>
  <si>
    <t>15/01/2015</t>
  </si>
  <si>
    <t>08/02/2012</t>
  </si>
  <si>
    <t>29/09/2014</t>
  </si>
  <si>
    <t>30/12/2014</t>
  </si>
  <si>
    <t>07/08/2013</t>
  </si>
  <si>
    <t>26/11/2014</t>
  </si>
  <si>
    <t>Ngôn ngữ nói</t>
  </si>
  <si>
    <t>Ngôn ngữ hiểu</t>
  </si>
  <si>
    <t>CNXH</t>
  </si>
  <si>
    <t>VDT</t>
  </si>
  <si>
    <t>NNH</t>
  </si>
  <si>
    <t>NNN</t>
  </si>
  <si>
    <t>VDTh</t>
  </si>
  <si>
    <t>Năm tuổi</t>
  </si>
  <si>
    <t>Tháng tuổi</t>
  </si>
  <si>
    <t>Ashworth1</t>
  </si>
  <si>
    <t>Ashworth2</t>
  </si>
  <si>
    <t>GMFCS2</t>
  </si>
  <si>
    <t>CP_Type</t>
  </si>
  <si>
    <t>GMFM881</t>
  </si>
  <si>
    <t>A1</t>
  </si>
  <si>
    <t>B1</t>
  </si>
  <si>
    <t>C1</t>
  </si>
  <si>
    <t>GMFM882</t>
  </si>
  <si>
    <t>A2</t>
  </si>
  <si>
    <t>B2</t>
  </si>
  <si>
    <t>C2</t>
  </si>
  <si>
    <t>D2</t>
  </si>
  <si>
    <t>E2</t>
  </si>
  <si>
    <t>GMFM662</t>
  </si>
  <si>
    <t>GMFCS1</t>
  </si>
  <si>
    <t>Age</t>
  </si>
  <si>
    <t>D1</t>
  </si>
  <si>
    <t>E1</t>
  </si>
  <si>
    <t>GMFM661</t>
  </si>
  <si>
    <t>Vomit</t>
  </si>
  <si>
    <t>Fever</t>
  </si>
  <si>
    <t>Pneumonia</t>
  </si>
  <si>
    <t>SpO2</t>
  </si>
  <si>
    <t>Complications</t>
  </si>
  <si>
    <t>GMFM66P1</t>
  </si>
  <si>
    <t>GMFM66P2</t>
  </si>
  <si>
    <t>GMFM66</t>
  </si>
  <si>
    <t>Malform</t>
  </si>
  <si>
    <t>PVL_PVH</t>
  </si>
  <si>
    <t>Infarction</t>
  </si>
  <si>
    <t>Cor_Subcor</t>
  </si>
  <si>
    <t>Basal_Ganglial</t>
  </si>
  <si>
    <t>Others</t>
  </si>
  <si>
    <t>GMFM883</t>
  </si>
  <si>
    <t>A3</t>
  </si>
  <si>
    <t>B3</t>
  </si>
  <si>
    <t>C3</t>
  </si>
  <si>
    <t>D3</t>
  </si>
  <si>
    <t>E3</t>
  </si>
  <si>
    <t>GMFM663</t>
  </si>
  <si>
    <t>GMFM66P3</t>
  </si>
  <si>
    <t>Ashworth3</t>
  </si>
  <si>
    <t>GMFCS3</t>
  </si>
  <si>
    <t>Seiz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rgb="FF000000"/>
      <name val="Calibri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6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Border="1"/>
    <xf numFmtId="1" fontId="0" fillId="2" borderId="1" xfId="0" applyNumberFormat="1" applyFill="1" applyBorder="1"/>
    <xf numFmtId="1" fontId="0" fillId="0" borderId="1" xfId="0" applyNumberFormat="1" applyBorder="1"/>
    <xf numFmtId="2" fontId="0" fillId="2" borderId="1" xfId="0" applyNumberFormat="1" applyFill="1" applyBorder="1"/>
    <xf numFmtId="164" fontId="0" fillId="2" borderId="1" xfId="0" applyNumberFormat="1" applyFill="1" applyBorder="1" applyAlignment="1">
      <alignment horizontal="right"/>
    </xf>
    <xf numFmtId="14" fontId="1" fillId="2" borderId="1" xfId="0" quotePrefix="1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/>
    <xf numFmtId="14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quotePrefix="1" applyFont="1" applyFill="1" applyBorder="1" applyAlignment="1">
      <alignment horizontal="center"/>
    </xf>
    <xf numFmtId="1" fontId="1" fillId="2" borderId="1" xfId="0" applyNumberFormat="1" applyFont="1" applyFill="1" applyBorder="1"/>
    <xf numFmtId="1" fontId="1" fillId="0" borderId="1" xfId="0" applyNumberFormat="1" applyFont="1" applyBorder="1"/>
    <xf numFmtId="1" fontId="1" fillId="2" borderId="1" xfId="0" applyNumberFormat="1" applyFont="1" applyFill="1" applyBorder="1" applyAlignment="1">
      <alignment horizontal="center"/>
    </xf>
    <xf numFmtId="1" fontId="1" fillId="2" borderId="1" xfId="0" quotePrefix="1" applyNumberFormat="1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0" borderId="2" xfId="0" applyNumberFormat="1" applyFont="1" applyFill="1" applyBorder="1"/>
    <xf numFmtId="0" fontId="0" fillId="2" borderId="0" xfId="0" applyFill="1"/>
    <xf numFmtId="0" fontId="3" fillId="0" borderId="1" xfId="0" applyFont="1" applyBorder="1"/>
    <xf numFmtId="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O93"/>
  <sheetViews>
    <sheetView topLeftCell="A37" workbookViewId="0">
      <selection activeCell="U97" sqref="U97"/>
    </sheetView>
  </sheetViews>
  <sheetFormatPr defaultRowHeight="15" x14ac:dyDescent="0.25"/>
  <cols>
    <col min="1" max="2" width="9.140625" style="2"/>
    <col min="3" max="3" width="11.28515625" style="6" customWidth="1"/>
    <col min="4" max="4" width="23.42578125" style="2" customWidth="1"/>
    <col min="5" max="6" width="9.7109375" style="2" customWidth="1"/>
    <col min="7" max="7" width="9.140625" style="2" customWidth="1"/>
    <col min="8" max="8" width="17" style="2" customWidth="1"/>
    <col min="9" max="9" width="13.85546875" style="2" customWidth="1"/>
    <col min="10" max="14" width="9.140625" style="6"/>
    <col min="15" max="15" width="11.5703125" customWidth="1"/>
    <col min="16" max="17" width="11.7109375" style="7" customWidth="1"/>
    <col min="18" max="19" width="8.85546875" style="7" customWidth="1"/>
    <col min="20" max="20" width="9" style="8" customWidth="1"/>
    <col min="21" max="23" width="10.5703125" style="1" customWidth="1"/>
    <col min="24" max="24" width="10.42578125" style="1" customWidth="1"/>
    <col min="25" max="27" width="10.5703125" style="1" customWidth="1"/>
    <col min="28" max="29" width="15.7109375" style="10" customWidth="1"/>
    <col min="30" max="30" width="15.7109375" style="19" customWidth="1"/>
    <col min="31" max="31" width="17.85546875" style="5" customWidth="1"/>
    <col min="32" max="32" width="14" style="1" customWidth="1"/>
    <col min="33" max="33" width="14" style="5" customWidth="1"/>
    <col min="34" max="34" width="9.7109375" style="5" customWidth="1"/>
    <col min="35" max="35" width="12.42578125" style="5" customWidth="1"/>
    <col min="36" max="37" width="15.7109375" style="5" customWidth="1"/>
    <col min="38" max="39" width="14.5703125" style="5" customWidth="1"/>
    <col min="40" max="40" width="9.140625" style="5" customWidth="1"/>
    <col min="41" max="41" width="9.7109375" style="6" customWidth="1"/>
    <col min="42" max="16384" width="9.140625" style="2"/>
  </cols>
  <sheetData>
    <row r="1" spans="1:41" x14ac:dyDescent="0.25">
      <c r="A1" s="4" t="s">
        <v>34</v>
      </c>
      <c r="B1" s="4" t="s">
        <v>35</v>
      </c>
      <c r="C1" s="5" t="s">
        <v>0</v>
      </c>
      <c r="D1" s="3" t="s">
        <v>28</v>
      </c>
      <c r="E1" s="1" t="s">
        <v>26</v>
      </c>
      <c r="F1" s="3" t="s">
        <v>27</v>
      </c>
      <c r="G1" s="1" t="s">
        <v>1</v>
      </c>
      <c r="H1" s="1" t="s">
        <v>2</v>
      </c>
      <c r="I1" s="1" t="s">
        <v>20</v>
      </c>
      <c r="J1" s="6" t="s">
        <v>29</v>
      </c>
      <c r="K1" s="6" t="s">
        <v>30</v>
      </c>
      <c r="L1" s="6" t="s">
        <v>31</v>
      </c>
      <c r="M1" s="6" t="s">
        <v>32</v>
      </c>
      <c r="N1" s="6" t="s">
        <v>33</v>
      </c>
      <c r="O1" s="20" t="s">
        <v>169</v>
      </c>
      <c r="P1" s="7" t="s">
        <v>8</v>
      </c>
      <c r="Q1" s="7" t="s">
        <v>25</v>
      </c>
      <c r="R1" s="7" t="s">
        <v>9</v>
      </c>
      <c r="S1" s="7" t="s">
        <v>24</v>
      </c>
      <c r="T1" s="8" t="s">
        <v>23</v>
      </c>
      <c r="U1" s="1" t="s">
        <v>10</v>
      </c>
      <c r="V1" s="1" t="s">
        <v>11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0" t="s">
        <v>21</v>
      </c>
      <c r="AC1" s="10" t="s">
        <v>22</v>
      </c>
      <c r="AD1" s="17" t="s">
        <v>140</v>
      </c>
      <c r="AE1" s="15" t="s">
        <v>141</v>
      </c>
      <c r="AF1" s="1" t="s">
        <v>17</v>
      </c>
      <c r="AG1" s="15" t="s">
        <v>135</v>
      </c>
      <c r="AH1" s="5" t="s">
        <v>18</v>
      </c>
      <c r="AI1" s="15" t="s">
        <v>136</v>
      </c>
      <c r="AJ1" s="5" t="s">
        <v>134</v>
      </c>
      <c r="AK1" s="15" t="s">
        <v>137</v>
      </c>
      <c r="AL1" s="5" t="s">
        <v>133</v>
      </c>
      <c r="AM1" s="15" t="s">
        <v>138</v>
      </c>
      <c r="AN1" s="5" t="s">
        <v>19</v>
      </c>
      <c r="AO1" s="16" t="s">
        <v>139</v>
      </c>
    </row>
    <row r="2" spans="1:41" hidden="1" x14ac:dyDescent="0.25">
      <c r="A2" s="2">
        <v>1</v>
      </c>
      <c r="B2" s="2" t="b">
        <f>ISEVEN(A2)</f>
        <v>0</v>
      </c>
      <c r="C2" s="5">
        <v>14032848</v>
      </c>
      <c r="D2" s="1" t="e">
        <f>VLOOKUP(C2,#REF!,2,FALSE)</f>
        <v>#REF!</v>
      </c>
      <c r="E2" s="3">
        <v>1</v>
      </c>
      <c r="F2" s="1">
        <v>4</v>
      </c>
      <c r="G2" s="1" t="s">
        <v>3</v>
      </c>
      <c r="H2" s="1" t="s">
        <v>4</v>
      </c>
      <c r="I2" s="1">
        <v>5</v>
      </c>
      <c r="J2" s="6">
        <v>21.568627450980394</v>
      </c>
      <c r="K2" s="6">
        <v>5</v>
      </c>
      <c r="L2" s="6">
        <v>0</v>
      </c>
      <c r="M2" s="6">
        <v>0</v>
      </c>
      <c r="N2" s="6">
        <v>0</v>
      </c>
      <c r="O2">
        <v>16</v>
      </c>
      <c r="P2" s="7" t="e">
        <f>VLOOKUP(C2,#REF!, 4,FALSE)</f>
        <v>#REF!</v>
      </c>
      <c r="Q2" s="7" t="e">
        <f>P2/T2</f>
        <v>#REF!</v>
      </c>
      <c r="R2" s="7" t="e">
        <f>VLOOKUP(C2,#REF!,6, FALSE)</f>
        <v>#REF!</v>
      </c>
      <c r="S2" s="7" t="e">
        <f>R2/T2</f>
        <v>#REF!</v>
      </c>
      <c r="T2" s="8">
        <v>24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2" t="s">
        <v>36</v>
      </c>
      <c r="AC2" s="9" t="s">
        <v>37</v>
      </c>
      <c r="AD2" s="18" t="e">
        <f>(AC2-AB2)/365</f>
        <v>#VALUE!</v>
      </c>
      <c r="AE2" s="5" t="e">
        <f>(AC2-AB2)/30</f>
        <v>#VALUE!</v>
      </c>
      <c r="AF2" s="1">
        <v>12</v>
      </c>
      <c r="AG2" s="5" t="str">
        <f>IFERROR(AF2/AE2*100,"")</f>
        <v/>
      </c>
      <c r="AH2" s="5">
        <v>6</v>
      </c>
      <c r="AI2" s="5" t="str">
        <f>IFERROR(AH2/AE2*100,"")</f>
        <v/>
      </c>
      <c r="AJ2" s="5">
        <v>42</v>
      </c>
      <c r="AK2" s="5" t="str">
        <f>IFERROR(AJ2/AE2*100,"")</f>
        <v/>
      </c>
      <c r="AL2" s="5">
        <v>9</v>
      </c>
      <c r="AM2" s="5" t="str">
        <f>IFERROR(AL2/AE2*100,"")</f>
        <v/>
      </c>
      <c r="AN2" s="5">
        <v>4</v>
      </c>
      <c r="AO2" s="6" t="str">
        <f>IFERROR(AN2/AE2*100,"")</f>
        <v/>
      </c>
    </row>
    <row r="3" spans="1:41" x14ac:dyDescent="0.25">
      <c r="A3" s="2">
        <v>2</v>
      </c>
      <c r="B3" s="2" t="b">
        <f t="shared" ref="B3:B64" si="0">ISEVEN(A3)</f>
        <v>1</v>
      </c>
      <c r="C3" s="5">
        <v>14032848</v>
      </c>
      <c r="D3" s="1" t="e">
        <f>VLOOKUP(C3,#REF!,2,FALSE)</f>
        <v>#REF!</v>
      </c>
      <c r="E3" s="1">
        <v>1</v>
      </c>
      <c r="F3" s="1">
        <v>2</v>
      </c>
      <c r="G3" s="1" t="s">
        <v>3</v>
      </c>
      <c r="H3" s="1" t="s">
        <v>4</v>
      </c>
      <c r="I3" s="1">
        <v>35</v>
      </c>
      <c r="J3" s="6">
        <v>88.235294117647058</v>
      </c>
      <c r="K3" s="6">
        <v>56.666666666666664</v>
      </c>
      <c r="L3" s="6">
        <v>23.809523809523807</v>
      </c>
      <c r="M3" s="6">
        <v>7.6923076923076925</v>
      </c>
      <c r="N3" s="6">
        <v>0</v>
      </c>
      <c r="O3">
        <v>39</v>
      </c>
      <c r="P3" s="7" t="e">
        <f>VLOOKUP(C3,#REF!, 4,FALSE)</f>
        <v>#REF!</v>
      </c>
      <c r="Q3" s="7" t="e">
        <f t="shared" ref="Q3:Q64" si="1">P3/T3</f>
        <v>#REF!</v>
      </c>
      <c r="R3" s="7" t="e">
        <f>VLOOKUP(C3,#REF!,6, FALSE)</f>
        <v>#REF!</v>
      </c>
      <c r="S3" s="7" t="e">
        <f t="shared" ref="S3:S64" si="2">R3/T3</f>
        <v>#REF!</v>
      </c>
      <c r="T3" s="8">
        <v>24.5</v>
      </c>
      <c r="U3" s="1">
        <v>0</v>
      </c>
      <c r="V3" s="1">
        <v>1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D3" s="18">
        <f t="shared" ref="AD3:AD66" si="3">(AC3-AB3)/365</f>
        <v>0</v>
      </c>
      <c r="AG3" s="5" t="str">
        <f t="shared" ref="AG3:AG64" si="4">IFERROR(AF3/AE3*100,"")</f>
        <v/>
      </c>
      <c r="AI3" s="5" t="str">
        <f t="shared" ref="AI3:AI64" si="5">IFERROR(AH3/AE3*100,"")</f>
        <v/>
      </c>
      <c r="AK3" s="5" t="str">
        <f t="shared" ref="AK3:AK64" si="6">IFERROR(AJ3/AE3*100,"")</f>
        <v/>
      </c>
      <c r="AM3" s="5" t="str">
        <f t="shared" ref="AM3:AM64" si="7">IFERROR(AL3/AE3*100,"")</f>
        <v/>
      </c>
      <c r="AO3" s="6" t="str">
        <f t="shared" ref="AO3:AO64" si="8">IFERROR(AN3/AE3*100,"")</f>
        <v/>
      </c>
    </row>
    <row r="4" spans="1:41" hidden="1" x14ac:dyDescent="0.25">
      <c r="A4" s="2">
        <v>3</v>
      </c>
      <c r="B4" s="2" t="b">
        <f t="shared" si="0"/>
        <v>0</v>
      </c>
      <c r="C4" s="5">
        <v>14041520</v>
      </c>
      <c r="D4" s="1" t="e">
        <f>VLOOKUP(C4,#REF!,2,FALSE)</f>
        <v>#REF!</v>
      </c>
      <c r="E4" s="1">
        <v>1</v>
      </c>
      <c r="F4" s="1">
        <v>3</v>
      </c>
      <c r="G4" s="1" t="s">
        <v>3</v>
      </c>
      <c r="H4" s="1" t="s">
        <v>4</v>
      </c>
      <c r="I4" s="1">
        <v>9</v>
      </c>
      <c r="J4" s="6">
        <v>41.17647058823529</v>
      </c>
      <c r="K4" s="6">
        <v>8.3333333333333321</v>
      </c>
      <c r="L4" s="6">
        <v>0</v>
      </c>
      <c r="M4" s="6">
        <v>0</v>
      </c>
      <c r="N4" s="6">
        <v>0</v>
      </c>
      <c r="O4">
        <v>20</v>
      </c>
      <c r="P4" s="7" t="e">
        <f>VLOOKUP(C4,#REF!, 4,FALSE)</f>
        <v>#REF!</v>
      </c>
      <c r="Q4" s="7" t="e">
        <f t="shared" si="1"/>
        <v>#REF!</v>
      </c>
      <c r="R4" s="7" t="e">
        <f>VLOOKUP(C4,#REF!,6, FALSE)</f>
        <v>#REF!</v>
      </c>
      <c r="S4" s="7" t="e">
        <f t="shared" si="2"/>
        <v>#REF!</v>
      </c>
      <c r="T4" s="8">
        <v>9</v>
      </c>
      <c r="U4" s="1">
        <v>1</v>
      </c>
      <c r="V4" s="1">
        <v>0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9" t="s">
        <v>38</v>
      </c>
      <c r="AC4" s="10" t="s">
        <v>39</v>
      </c>
      <c r="AD4" s="18" t="e">
        <f t="shared" si="3"/>
        <v>#VALUE!</v>
      </c>
      <c r="AE4" s="5" t="e">
        <f t="shared" ref="AE4:AE18" si="9">(AC4-AB4)/30</f>
        <v>#VALUE!</v>
      </c>
      <c r="AF4" s="1">
        <v>3</v>
      </c>
      <c r="AG4" s="5" t="str">
        <f t="shared" si="4"/>
        <v/>
      </c>
      <c r="AH4" s="5">
        <v>4</v>
      </c>
      <c r="AI4" s="5" t="str">
        <f t="shared" si="5"/>
        <v/>
      </c>
      <c r="AJ4" s="5">
        <v>7</v>
      </c>
      <c r="AK4" s="5" t="str">
        <f t="shared" si="6"/>
        <v/>
      </c>
      <c r="AL4" s="5">
        <v>5</v>
      </c>
      <c r="AM4" s="5" t="str">
        <f t="shared" si="7"/>
        <v/>
      </c>
      <c r="AN4" s="5">
        <v>2</v>
      </c>
      <c r="AO4" s="6" t="str">
        <f t="shared" si="8"/>
        <v/>
      </c>
    </row>
    <row r="5" spans="1:41" x14ac:dyDescent="0.25">
      <c r="A5" s="2">
        <v>4</v>
      </c>
      <c r="B5" s="2" t="b">
        <f t="shared" si="0"/>
        <v>1</v>
      </c>
      <c r="C5" s="5">
        <v>14041520</v>
      </c>
      <c r="D5" s="1" t="e">
        <f>VLOOKUP(C5,#REF!,2,FALSE)</f>
        <v>#REF!</v>
      </c>
      <c r="E5" s="1">
        <v>1</v>
      </c>
      <c r="F5" s="1">
        <v>2</v>
      </c>
      <c r="G5" s="1" t="s">
        <v>3</v>
      </c>
      <c r="H5" s="1" t="s">
        <v>4</v>
      </c>
      <c r="I5" s="1">
        <v>24</v>
      </c>
      <c r="J5" s="6">
        <v>88.235294117647058</v>
      </c>
      <c r="K5" s="6">
        <v>31.666666666666664</v>
      </c>
      <c r="L5" s="6">
        <v>0</v>
      </c>
      <c r="M5" s="6">
        <v>0</v>
      </c>
      <c r="N5" s="6">
        <v>0</v>
      </c>
      <c r="O5">
        <v>31</v>
      </c>
      <c r="P5" s="7" t="e">
        <f>VLOOKUP(C5,#REF!, 4,FALSE)</f>
        <v>#REF!</v>
      </c>
      <c r="Q5" s="7" t="e">
        <f t="shared" si="1"/>
        <v>#REF!</v>
      </c>
      <c r="R5" s="7" t="e">
        <f>VLOOKUP(C5,#REF!,6, FALSE)</f>
        <v>#REF!</v>
      </c>
      <c r="S5" s="7" t="e">
        <f t="shared" si="2"/>
        <v>#REF!</v>
      </c>
      <c r="T5" s="8">
        <v>1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9" t="s">
        <v>38</v>
      </c>
      <c r="AC5" s="9" t="s">
        <v>40</v>
      </c>
      <c r="AD5" s="18">
        <f t="shared" si="3"/>
        <v>0.66849315068493154</v>
      </c>
      <c r="AE5" s="5">
        <f t="shared" si="9"/>
        <v>8.1333333333333329</v>
      </c>
      <c r="AF5" s="1">
        <v>3.5</v>
      </c>
      <c r="AG5" s="5">
        <f t="shared" si="4"/>
        <v>43.032786885245905</v>
      </c>
      <c r="AH5" s="5">
        <v>4</v>
      </c>
      <c r="AI5" s="5">
        <f t="shared" si="5"/>
        <v>49.180327868852466</v>
      </c>
      <c r="AJ5" s="5">
        <v>7.5</v>
      </c>
      <c r="AK5" s="5">
        <f t="shared" si="6"/>
        <v>92.21311475409837</v>
      </c>
      <c r="AL5" s="5">
        <v>5.5</v>
      </c>
      <c r="AM5" s="5">
        <f t="shared" si="7"/>
        <v>67.622950819672127</v>
      </c>
      <c r="AN5" s="5">
        <v>2.5</v>
      </c>
      <c r="AO5" s="6">
        <f t="shared" si="8"/>
        <v>30.737704918032787</v>
      </c>
    </row>
    <row r="6" spans="1:41" hidden="1" x14ac:dyDescent="0.25">
      <c r="A6" s="2">
        <v>5</v>
      </c>
      <c r="B6" s="2" t="b">
        <f t="shared" si="0"/>
        <v>0</v>
      </c>
      <c r="C6" s="5">
        <v>14032155</v>
      </c>
      <c r="D6" s="1" t="e">
        <f>VLOOKUP(C6,#REF!,2,FALSE)</f>
        <v>#REF!</v>
      </c>
      <c r="E6" s="1">
        <v>1</v>
      </c>
      <c r="F6" s="1">
        <v>4</v>
      </c>
      <c r="G6" s="1" t="s">
        <v>3</v>
      </c>
      <c r="H6" s="1" t="s">
        <v>4</v>
      </c>
      <c r="I6" s="1">
        <v>5</v>
      </c>
      <c r="J6" s="6">
        <v>19.607843137254903</v>
      </c>
      <c r="K6" s="6">
        <v>6.666666666666667</v>
      </c>
      <c r="L6" s="6">
        <v>0</v>
      </c>
      <c r="M6" s="6">
        <v>0</v>
      </c>
      <c r="N6" s="6">
        <v>0</v>
      </c>
      <c r="O6">
        <v>14</v>
      </c>
      <c r="P6" s="7" t="e">
        <f>VLOOKUP(C6,#REF!, 4,FALSE)</f>
        <v>#REF!</v>
      </c>
      <c r="Q6" s="7" t="e">
        <f t="shared" si="1"/>
        <v>#REF!</v>
      </c>
      <c r="R6" s="7" t="e">
        <f>VLOOKUP(C6,#REF!,6, FALSE)</f>
        <v>#REF!</v>
      </c>
      <c r="S6" s="7" t="e">
        <f t="shared" si="2"/>
        <v>#REF!</v>
      </c>
      <c r="T6" s="8">
        <v>11</v>
      </c>
      <c r="U6" s="1">
        <v>1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2">
        <v>40097</v>
      </c>
      <c r="AC6" s="10" t="s">
        <v>41</v>
      </c>
      <c r="AD6" s="18" t="e">
        <f t="shared" si="3"/>
        <v>#VALUE!</v>
      </c>
      <c r="AE6" s="5" t="e">
        <f t="shared" si="9"/>
        <v>#VALUE!</v>
      </c>
      <c r="AF6" s="1">
        <v>5</v>
      </c>
      <c r="AG6" s="5" t="str">
        <f t="shared" si="4"/>
        <v/>
      </c>
      <c r="AH6" s="5">
        <v>1.5</v>
      </c>
      <c r="AI6" s="5" t="str">
        <f t="shared" si="5"/>
        <v/>
      </c>
      <c r="AJ6" s="5">
        <v>24</v>
      </c>
      <c r="AK6" s="5" t="str">
        <f t="shared" si="6"/>
        <v/>
      </c>
      <c r="AL6" s="5">
        <v>6</v>
      </c>
      <c r="AM6" s="5" t="str">
        <f t="shared" si="7"/>
        <v/>
      </c>
      <c r="AN6" s="5">
        <v>1.5</v>
      </c>
      <c r="AO6" s="6" t="str">
        <f t="shared" si="8"/>
        <v/>
      </c>
    </row>
    <row r="7" spans="1:41" x14ac:dyDescent="0.25">
      <c r="A7" s="2">
        <v>6</v>
      </c>
      <c r="B7" s="2" t="b">
        <f t="shared" si="0"/>
        <v>1</v>
      </c>
      <c r="C7" s="5">
        <v>14032155</v>
      </c>
      <c r="D7" s="1" t="e">
        <f>VLOOKUP(C7,#REF!,2,FALSE)</f>
        <v>#REF!</v>
      </c>
      <c r="E7" s="1">
        <v>1</v>
      </c>
      <c r="F7" s="1">
        <v>3</v>
      </c>
      <c r="G7" s="1" t="s">
        <v>3</v>
      </c>
      <c r="H7" s="1" t="s">
        <v>4</v>
      </c>
      <c r="I7" s="1">
        <v>18</v>
      </c>
      <c r="J7" s="6">
        <v>68.627450980392155</v>
      </c>
      <c r="K7" s="6">
        <v>23.333333333333332</v>
      </c>
      <c r="L7" s="6">
        <v>0</v>
      </c>
      <c r="M7" s="6">
        <v>0</v>
      </c>
      <c r="N7" s="6">
        <v>0</v>
      </c>
      <c r="O7">
        <v>27</v>
      </c>
      <c r="P7" s="7" t="e">
        <f>VLOOKUP(C7,#REF!, 4,FALSE)</f>
        <v>#REF!</v>
      </c>
      <c r="Q7" s="7" t="e">
        <f t="shared" si="1"/>
        <v>#REF!</v>
      </c>
      <c r="R7" s="7" t="e">
        <f>VLOOKUP(C7,#REF!,6, FALSE)</f>
        <v>#REF!</v>
      </c>
      <c r="S7" s="7" t="e">
        <f t="shared" si="2"/>
        <v>#REF!</v>
      </c>
      <c r="T7" s="8">
        <v>11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2">
        <v>40097</v>
      </c>
      <c r="AC7" s="10" t="s">
        <v>42</v>
      </c>
      <c r="AD7" s="18" t="e">
        <f t="shared" si="3"/>
        <v>#VALUE!</v>
      </c>
      <c r="AE7" s="5" t="e">
        <f t="shared" si="9"/>
        <v>#VALUE!</v>
      </c>
      <c r="AF7" s="1">
        <v>6</v>
      </c>
      <c r="AG7" s="5" t="str">
        <f t="shared" si="4"/>
        <v/>
      </c>
      <c r="AH7" s="5">
        <v>5</v>
      </c>
      <c r="AI7" s="5" t="str">
        <f t="shared" si="5"/>
        <v/>
      </c>
      <c r="AJ7" s="5">
        <v>25</v>
      </c>
      <c r="AK7" s="5" t="str">
        <f t="shared" si="6"/>
        <v/>
      </c>
      <c r="AL7" s="5">
        <v>5</v>
      </c>
      <c r="AM7" s="5" t="str">
        <f t="shared" si="7"/>
        <v/>
      </c>
      <c r="AN7" s="5">
        <v>4</v>
      </c>
      <c r="AO7" s="6" t="str">
        <f t="shared" si="8"/>
        <v/>
      </c>
    </row>
    <row r="8" spans="1:41" hidden="1" x14ac:dyDescent="0.25">
      <c r="A8" s="2">
        <v>7</v>
      </c>
      <c r="B8" s="2" t="b">
        <f t="shared" si="0"/>
        <v>0</v>
      </c>
      <c r="C8" s="5">
        <v>14038328</v>
      </c>
      <c r="D8" s="1" t="e">
        <f>VLOOKUP(C8,#REF!,2,FALSE)</f>
        <v>#REF!</v>
      </c>
      <c r="E8" s="1">
        <v>0</v>
      </c>
      <c r="F8" s="1">
        <v>3</v>
      </c>
      <c r="G8" s="1" t="s">
        <v>5</v>
      </c>
      <c r="H8" s="1" t="s">
        <v>4</v>
      </c>
      <c r="I8" s="1">
        <v>23</v>
      </c>
      <c r="J8" s="6">
        <v>60.784313725490193</v>
      </c>
      <c r="K8" s="6">
        <v>30</v>
      </c>
      <c r="L8" s="6">
        <v>14.285714285714285</v>
      </c>
      <c r="M8" s="6">
        <v>7.6923076923076925</v>
      </c>
      <c r="N8" s="6">
        <v>2.7777777777777777</v>
      </c>
      <c r="O8">
        <v>33</v>
      </c>
      <c r="P8" s="7" t="e">
        <f>VLOOKUP(C8,#REF!, 4,FALSE)</f>
        <v>#REF!</v>
      </c>
      <c r="Q8" s="7" t="e">
        <f t="shared" si="1"/>
        <v>#REF!</v>
      </c>
      <c r="R8" s="7" t="e">
        <f>VLOOKUP(C8,#REF!,6, FALSE)</f>
        <v>#REF!</v>
      </c>
      <c r="S8" s="7" t="e">
        <f t="shared" si="2"/>
        <v>#REF!</v>
      </c>
      <c r="T8" s="8">
        <v>19</v>
      </c>
      <c r="U8" s="1">
        <v>1</v>
      </c>
      <c r="V8" s="1">
        <v>1</v>
      </c>
      <c r="W8" s="1">
        <v>1</v>
      </c>
      <c r="X8" s="1">
        <v>0</v>
      </c>
      <c r="Y8" s="1">
        <v>0</v>
      </c>
      <c r="Z8" s="1">
        <v>0</v>
      </c>
      <c r="AA8" s="1">
        <v>0</v>
      </c>
      <c r="AB8" s="9" t="s">
        <v>43</v>
      </c>
      <c r="AC8" s="10" t="s">
        <v>44</v>
      </c>
      <c r="AD8" s="18" t="e">
        <f t="shared" si="3"/>
        <v>#VALUE!</v>
      </c>
      <c r="AE8" s="5" t="e">
        <f t="shared" si="9"/>
        <v>#VALUE!</v>
      </c>
      <c r="AF8" s="1">
        <v>12</v>
      </c>
      <c r="AG8" s="5" t="str">
        <f t="shared" si="4"/>
        <v/>
      </c>
      <c r="AH8" s="5">
        <v>6</v>
      </c>
      <c r="AI8" s="5" t="str">
        <f t="shared" si="5"/>
        <v/>
      </c>
      <c r="AJ8" s="5">
        <v>42</v>
      </c>
      <c r="AK8" s="5" t="str">
        <f t="shared" si="6"/>
        <v/>
      </c>
      <c r="AL8" s="5">
        <v>30</v>
      </c>
      <c r="AM8" s="5" t="str">
        <f t="shared" si="7"/>
        <v/>
      </c>
      <c r="AN8" s="5">
        <v>6</v>
      </c>
      <c r="AO8" s="6" t="str">
        <f t="shared" si="8"/>
        <v/>
      </c>
    </row>
    <row r="9" spans="1:41" x14ac:dyDescent="0.25">
      <c r="A9" s="2">
        <v>8</v>
      </c>
      <c r="B9" s="2" t="b">
        <f t="shared" si="0"/>
        <v>1</v>
      </c>
      <c r="C9" s="5">
        <v>14038328</v>
      </c>
      <c r="D9" s="1" t="e">
        <f>VLOOKUP(C9,#REF!,2,FALSE)</f>
        <v>#REF!</v>
      </c>
      <c r="E9" s="1">
        <v>0</v>
      </c>
      <c r="F9" s="1">
        <v>1</v>
      </c>
      <c r="G9" s="1" t="s">
        <v>5</v>
      </c>
      <c r="H9" s="1" t="s">
        <v>4</v>
      </c>
      <c r="I9" s="1">
        <v>69</v>
      </c>
      <c r="J9" s="6">
        <v>100</v>
      </c>
      <c r="K9" s="6">
        <v>90</v>
      </c>
      <c r="L9" s="6">
        <v>76.19047619047619</v>
      </c>
      <c r="M9" s="6">
        <v>64.102564102564102</v>
      </c>
      <c r="N9" s="6">
        <v>18.055555555555554</v>
      </c>
      <c r="O9">
        <v>52</v>
      </c>
      <c r="P9" s="7" t="e">
        <f>VLOOKUP(C9,#REF!, 4,FALSE)</f>
        <v>#REF!</v>
      </c>
      <c r="Q9" s="7" t="e">
        <f t="shared" si="1"/>
        <v>#REF!</v>
      </c>
      <c r="R9" s="7" t="e">
        <f>VLOOKUP(C9,#REF!,6, FALSE)</f>
        <v>#REF!</v>
      </c>
      <c r="S9" s="7" t="e">
        <f t="shared" si="2"/>
        <v>#REF!</v>
      </c>
      <c r="T9" s="8">
        <v>2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9" t="s">
        <v>43</v>
      </c>
      <c r="AC9" s="10" t="s">
        <v>45</v>
      </c>
      <c r="AD9" s="18" t="e">
        <f t="shared" si="3"/>
        <v>#VALUE!</v>
      </c>
      <c r="AE9" s="5" t="e">
        <f t="shared" si="9"/>
        <v>#VALUE!</v>
      </c>
      <c r="AF9" s="1">
        <v>14</v>
      </c>
      <c r="AG9" s="5" t="str">
        <f t="shared" si="4"/>
        <v/>
      </c>
      <c r="AH9" s="5">
        <v>10</v>
      </c>
      <c r="AI9" s="5" t="str">
        <f t="shared" si="5"/>
        <v/>
      </c>
      <c r="AK9" s="5" t="str">
        <f t="shared" si="6"/>
        <v/>
      </c>
      <c r="AM9" s="5" t="str">
        <f t="shared" si="7"/>
        <v/>
      </c>
      <c r="AN9" s="5">
        <v>10</v>
      </c>
      <c r="AO9" s="6" t="str">
        <f t="shared" si="8"/>
        <v/>
      </c>
    </row>
    <row r="10" spans="1:41" hidden="1" x14ac:dyDescent="0.25">
      <c r="A10" s="2">
        <v>9</v>
      </c>
      <c r="B10" s="2" t="b">
        <f t="shared" si="0"/>
        <v>0</v>
      </c>
      <c r="C10" s="5">
        <v>14042170</v>
      </c>
      <c r="D10" s="1" t="e">
        <f>VLOOKUP(C10,#REF!,2,FALSE)</f>
        <v>#REF!</v>
      </c>
      <c r="E10" s="1">
        <v>0</v>
      </c>
      <c r="F10" s="1">
        <v>2</v>
      </c>
      <c r="G10" s="1" t="s">
        <v>6</v>
      </c>
      <c r="H10" s="1" t="s">
        <v>4</v>
      </c>
      <c r="I10" s="1">
        <v>57</v>
      </c>
      <c r="J10" s="6">
        <v>84.313725490196077</v>
      </c>
      <c r="K10" s="6">
        <v>80</v>
      </c>
      <c r="L10" s="6">
        <v>59.523809523809526</v>
      </c>
      <c r="M10" s="6">
        <v>51.282051282051277</v>
      </c>
      <c r="N10" s="6">
        <v>11.111111111111111</v>
      </c>
      <c r="O10">
        <v>49</v>
      </c>
      <c r="P10" s="7" t="e">
        <f>VLOOKUP(C10,#REF!, 4,FALSE)</f>
        <v>#REF!</v>
      </c>
      <c r="Q10" s="7" t="e">
        <f t="shared" si="1"/>
        <v>#REF!</v>
      </c>
      <c r="R10" s="7" t="e">
        <f>VLOOKUP(C10,#REF!,6, FALSE)</f>
        <v>#REF!</v>
      </c>
      <c r="S10" s="7" t="e">
        <f t="shared" si="2"/>
        <v>#REF!</v>
      </c>
      <c r="T10" s="8">
        <v>33.5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0" t="s">
        <v>46</v>
      </c>
      <c r="AC10" s="10" t="s">
        <v>47</v>
      </c>
      <c r="AD10" s="18" t="e">
        <f t="shared" si="3"/>
        <v>#VALUE!</v>
      </c>
      <c r="AE10" s="5" t="e">
        <f t="shared" si="9"/>
        <v>#VALUE!</v>
      </c>
      <c r="AF10" s="1">
        <v>18</v>
      </c>
      <c r="AG10" s="5" t="str">
        <f t="shared" si="4"/>
        <v/>
      </c>
      <c r="AH10" s="5">
        <v>18</v>
      </c>
      <c r="AI10" s="5" t="str">
        <f t="shared" si="5"/>
        <v/>
      </c>
      <c r="AJ10" s="5">
        <v>24</v>
      </c>
      <c r="AK10" s="5" t="str">
        <f t="shared" si="6"/>
        <v/>
      </c>
      <c r="AL10" s="5">
        <v>24</v>
      </c>
      <c r="AM10" s="5" t="str">
        <f t="shared" si="7"/>
        <v/>
      </c>
      <c r="AO10" s="6" t="str">
        <f t="shared" si="8"/>
        <v/>
      </c>
    </row>
    <row r="11" spans="1:41" x14ac:dyDescent="0.25">
      <c r="A11" s="2">
        <v>10</v>
      </c>
      <c r="B11" s="2" t="b">
        <f t="shared" si="0"/>
        <v>1</v>
      </c>
      <c r="C11" s="5">
        <v>14042170</v>
      </c>
      <c r="D11" s="1" t="e">
        <f>VLOOKUP(C11,#REF!,2,FALSE)</f>
        <v>#REF!</v>
      </c>
      <c r="E11" s="1">
        <v>0</v>
      </c>
      <c r="F11" s="1">
        <v>1</v>
      </c>
      <c r="G11" s="1" t="s">
        <v>6</v>
      </c>
      <c r="H11" s="1" t="s">
        <v>4</v>
      </c>
      <c r="I11" s="1">
        <v>87</v>
      </c>
      <c r="J11" s="6">
        <v>100</v>
      </c>
      <c r="K11" s="6">
        <v>95</v>
      </c>
      <c r="L11" s="6">
        <v>97.61904761904762</v>
      </c>
      <c r="M11" s="6">
        <v>89.743589743589752</v>
      </c>
      <c r="N11" s="6">
        <v>55.555555555555557</v>
      </c>
      <c r="O11">
        <v>64</v>
      </c>
      <c r="P11" s="7" t="e">
        <f>VLOOKUP(C11,#REF!, 4,FALSE)</f>
        <v>#REF!</v>
      </c>
      <c r="Q11" s="7" t="e">
        <f t="shared" si="1"/>
        <v>#REF!</v>
      </c>
      <c r="R11" s="7" t="e">
        <f>VLOOKUP(C11,#REF!,6, FALSE)</f>
        <v>#REF!</v>
      </c>
      <c r="S11" s="7" t="e">
        <f t="shared" si="2"/>
        <v>#REF!</v>
      </c>
      <c r="T11" s="8">
        <v>34.5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0" t="s">
        <v>46</v>
      </c>
      <c r="AC11" s="9" t="s">
        <v>48</v>
      </c>
      <c r="AD11" s="18" t="e">
        <f t="shared" si="3"/>
        <v>#VALUE!</v>
      </c>
      <c r="AE11" s="5" t="e">
        <f t="shared" si="9"/>
        <v>#VALUE!</v>
      </c>
      <c r="AF11" s="1">
        <v>18</v>
      </c>
      <c r="AG11" s="5" t="str">
        <f t="shared" si="4"/>
        <v/>
      </c>
      <c r="AH11" s="5">
        <v>24</v>
      </c>
      <c r="AI11" s="5" t="str">
        <f t="shared" si="5"/>
        <v/>
      </c>
      <c r="AJ11" s="5">
        <v>36</v>
      </c>
      <c r="AK11" s="5" t="str">
        <f t="shared" si="6"/>
        <v/>
      </c>
      <c r="AL11" s="5">
        <v>24</v>
      </c>
      <c r="AM11" s="5" t="str">
        <f t="shared" si="7"/>
        <v/>
      </c>
      <c r="AN11" s="5">
        <v>13</v>
      </c>
      <c r="AO11" s="6" t="str">
        <f t="shared" si="8"/>
        <v/>
      </c>
    </row>
    <row r="12" spans="1:41" hidden="1" x14ac:dyDescent="0.25">
      <c r="A12" s="2">
        <v>11</v>
      </c>
      <c r="B12" s="2" t="b">
        <f t="shared" si="0"/>
        <v>0</v>
      </c>
      <c r="C12" s="5">
        <v>14041981</v>
      </c>
      <c r="D12" s="1" t="e">
        <f>VLOOKUP(C12,#REF!,2,FALSE)</f>
        <v>#REF!</v>
      </c>
      <c r="E12" s="1">
        <v>1</v>
      </c>
      <c r="F12" s="1">
        <v>3</v>
      </c>
      <c r="G12" s="1" t="s">
        <v>3</v>
      </c>
      <c r="H12" s="1" t="s">
        <v>4</v>
      </c>
      <c r="I12" s="1">
        <v>12</v>
      </c>
      <c r="J12" s="6">
        <v>47.058823529411761</v>
      </c>
      <c r="K12" s="6">
        <v>16.666666666666664</v>
      </c>
      <c r="L12" s="6">
        <v>0</v>
      </c>
      <c r="M12" s="6">
        <v>0</v>
      </c>
      <c r="N12" s="6">
        <v>0</v>
      </c>
      <c r="O12">
        <v>21</v>
      </c>
      <c r="P12" s="7" t="e">
        <f>VLOOKUP(C12,#REF!, 4,FALSE)</f>
        <v>#REF!</v>
      </c>
      <c r="Q12" s="7" t="e">
        <f t="shared" si="1"/>
        <v>#REF!</v>
      </c>
      <c r="R12" s="7" t="e">
        <f>VLOOKUP(C12,#REF!,6, FALSE)</f>
        <v>#REF!</v>
      </c>
      <c r="S12" s="7" t="e">
        <f t="shared" si="2"/>
        <v>#REF!</v>
      </c>
      <c r="T12" s="8">
        <v>7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0" t="s">
        <v>49</v>
      </c>
      <c r="AC12" s="13" t="s">
        <v>50</v>
      </c>
      <c r="AD12" s="18" t="e">
        <f t="shared" si="3"/>
        <v>#VALUE!</v>
      </c>
      <c r="AE12" s="5" t="e">
        <f t="shared" si="9"/>
        <v>#VALUE!</v>
      </c>
      <c r="AF12" s="1">
        <v>5.5</v>
      </c>
      <c r="AG12" s="5" t="str">
        <f t="shared" si="4"/>
        <v/>
      </c>
      <c r="AH12" s="5">
        <v>8.5</v>
      </c>
      <c r="AI12" s="5" t="str">
        <f t="shared" si="5"/>
        <v/>
      </c>
      <c r="AJ12" s="5">
        <v>5.5</v>
      </c>
      <c r="AK12" s="5" t="str">
        <f t="shared" si="6"/>
        <v/>
      </c>
      <c r="AL12" s="5">
        <v>5.5</v>
      </c>
      <c r="AM12" s="5" t="str">
        <f t="shared" si="7"/>
        <v/>
      </c>
      <c r="AN12" s="5">
        <v>3</v>
      </c>
      <c r="AO12" s="6" t="str">
        <f t="shared" si="8"/>
        <v/>
      </c>
    </row>
    <row r="13" spans="1:41" x14ac:dyDescent="0.25">
      <c r="A13" s="2">
        <v>12</v>
      </c>
      <c r="B13" s="2" t="b">
        <f t="shared" si="0"/>
        <v>1</v>
      </c>
      <c r="C13" s="5">
        <v>14041981</v>
      </c>
      <c r="D13" s="1" t="e">
        <f>VLOOKUP(C13,#REF!,2,FALSE)</f>
        <v>#REF!</v>
      </c>
      <c r="E13" s="1">
        <v>1</v>
      </c>
      <c r="F13" s="1">
        <v>2</v>
      </c>
      <c r="G13" s="1" t="s">
        <v>3</v>
      </c>
      <c r="H13" s="1" t="s">
        <v>4</v>
      </c>
      <c r="I13" s="1">
        <v>26</v>
      </c>
      <c r="J13" s="6">
        <v>96.078431372549019</v>
      </c>
      <c r="K13" s="6">
        <v>36.666666666666664</v>
      </c>
      <c r="L13" s="6">
        <v>0</v>
      </c>
      <c r="M13" s="6">
        <v>0</v>
      </c>
      <c r="N13" s="6">
        <v>0</v>
      </c>
      <c r="O13">
        <v>31</v>
      </c>
      <c r="P13" s="7" t="e">
        <f>VLOOKUP(C13,#REF!, 4,FALSE)</f>
        <v>#REF!</v>
      </c>
      <c r="Q13" s="7" t="e">
        <f t="shared" si="1"/>
        <v>#REF!</v>
      </c>
      <c r="R13" s="7" t="e">
        <f>VLOOKUP(C13,#REF!,6, FALSE)</f>
        <v>#REF!</v>
      </c>
      <c r="S13" s="7" t="e">
        <f t="shared" si="2"/>
        <v>#REF!</v>
      </c>
      <c r="T13" s="8">
        <v>8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0" t="s">
        <v>49</v>
      </c>
      <c r="AC13" s="10" t="s">
        <v>51</v>
      </c>
      <c r="AD13" s="18" t="e">
        <f t="shared" si="3"/>
        <v>#VALUE!</v>
      </c>
      <c r="AE13" s="5" t="e">
        <f t="shared" si="9"/>
        <v>#VALUE!</v>
      </c>
      <c r="AF13" s="1">
        <v>6</v>
      </c>
      <c r="AG13" s="5" t="str">
        <f t="shared" si="4"/>
        <v/>
      </c>
      <c r="AH13" s="5">
        <v>6.5</v>
      </c>
      <c r="AI13" s="5" t="str">
        <f t="shared" si="5"/>
        <v/>
      </c>
      <c r="AJ13" s="5">
        <v>6</v>
      </c>
      <c r="AK13" s="5" t="str">
        <f t="shared" si="6"/>
        <v/>
      </c>
      <c r="AL13" s="5">
        <v>6</v>
      </c>
      <c r="AM13" s="5" t="str">
        <f t="shared" si="7"/>
        <v/>
      </c>
      <c r="AN13" s="5">
        <v>5.5</v>
      </c>
      <c r="AO13" s="6" t="str">
        <f t="shared" si="8"/>
        <v/>
      </c>
    </row>
    <row r="14" spans="1:41" hidden="1" x14ac:dyDescent="0.25">
      <c r="A14" s="2">
        <v>13</v>
      </c>
      <c r="B14" s="2" t="b">
        <f t="shared" si="0"/>
        <v>0</v>
      </c>
      <c r="C14" s="5">
        <v>14026950</v>
      </c>
      <c r="D14" s="1" t="e">
        <f>VLOOKUP(C14,#REF!,2,FALSE)</f>
        <v>#REF!</v>
      </c>
      <c r="E14" s="1">
        <v>1</v>
      </c>
      <c r="F14" s="1">
        <v>4</v>
      </c>
      <c r="G14" s="1" t="s">
        <v>5</v>
      </c>
      <c r="H14" s="1" t="s">
        <v>4</v>
      </c>
      <c r="I14" s="1">
        <v>4</v>
      </c>
      <c r="J14" s="6">
        <v>21.568627450980394</v>
      </c>
      <c r="K14" s="6">
        <v>1.6666666666666667</v>
      </c>
      <c r="L14" s="6">
        <v>0</v>
      </c>
      <c r="M14" s="6">
        <v>0</v>
      </c>
      <c r="N14" s="6">
        <v>0</v>
      </c>
      <c r="O14">
        <v>13</v>
      </c>
      <c r="P14" s="7" t="e">
        <f>VLOOKUP(C14,#REF!, 4,FALSE)</f>
        <v>#REF!</v>
      </c>
      <c r="Q14" s="7" t="e">
        <f t="shared" si="1"/>
        <v>#REF!</v>
      </c>
      <c r="R14" s="7" t="e">
        <f>VLOOKUP(C14,#REF!,6, FALSE)</f>
        <v>#REF!</v>
      </c>
      <c r="S14" s="7" t="e">
        <f t="shared" si="2"/>
        <v>#REF!</v>
      </c>
      <c r="T14" s="8">
        <v>13</v>
      </c>
      <c r="U14" s="1">
        <v>1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9" t="s">
        <v>52</v>
      </c>
      <c r="AC14" s="10" t="s">
        <v>53</v>
      </c>
      <c r="AD14" s="18" t="e">
        <f t="shared" si="3"/>
        <v>#VALUE!</v>
      </c>
      <c r="AE14" s="5" t="e">
        <f t="shared" si="9"/>
        <v>#VALUE!</v>
      </c>
      <c r="AF14" s="1">
        <v>4</v>
      </c>
      <c r="AG14" s="5" t="str">
        <f t="shared" si="4"/>
        <v/>
      </c>
      <c r="AH14" s="5">
        <v>3</v>
      </c>
      <c r="AI14" s="5" t="str">
        <f t="shared" si="5"/>
        <v/>
      </c>
      <c r="AJ14" s="5">
        <v>4</v>
      </c>
      <c r="AK14" s="5" t="str">
        <f t="shared" si="6"/>
        <v/>
      </c>
      <c r="AL14" s="5">
        <v>4</v>
      </c>
      <c r="AM14" s="5" t="str">
        <f t="shared" si="7"/>
        <v/>
      </c>
      <c r="AN14" s="5">
        <v>4</v>
      </c>
      <c r="AO14" s="6" t="str">
        <f t="shared" si="8"/>
        <v/>
      </c>
    </row>
    <row r="15" spans="1:41" x14ac:dyDescent="0.25">
      <c r="A15" s="2">
        <v>14</v>
      </c>
      <c r="B15" s="2" t="b">
        <f t="shared" si="0"/>
        <v>1</v>
      </c>
      <c r="C15" s="5">
        <v>14026950</v>
      </c>
      <c r="D15" s="1" t="e">
        <f>VLOOKUP(C15,#REF!,2,FALSE)</f>
        <v>#REF!</v>
      </c>
      <c r="E15" s="1">
        <v>1</v>
      </c>
      <c r="F15" s="1">
        <v>3</v>
      </c>
      <c r="G15" s="1" t="s">
        <v>5</v>
      </c>
      <c r="H15" s="1" t="s">
        <v>4</v>
      </c>
      <c r="I15" s="1">
        <v>21</v>
      </c>
      <c r="J15" s="6">
        <v>76.470588235294116</v>
      </c>
      <c r="K15" s="6">
        <v>30</v>
      </c>
      <c r="L15" s="6">
        <v>2.3809523809523809</v>
      </c>
      <c r="M15" s="6">
        <v>0</v>
      </c>
      <c r="N15" s="6">
        <v>0</v>
      </c>
      <c r="O15">
        <v>26</v>
      </c>
      <c r="P15" s="7" t="e">
        <f>VLOOKUP(C15,#REF!, 4,FALSE)</f>
        <v>#REF!</v>
      </c>
      <c r="Q15" s="7" t="e">
        <f t="shared" si="1"/>
        <v>#REF!</v>
      </c>
      <c r="R15" s="7" t="e">
        <f>VLOOKUP(C15,#REF!,6, FALSE)</f>
        <v>#REF!</v>
      </c>
      <c r="S15" s="7" t="e">
        <f t="shared" si="2"/>
        <v>#REF!</v>
      </c>
      <c r="T15" s="8">
        <v>12.5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9" t="s">
        <v>52</v>
      </c>
      <c r="AC15" s="9" t="s">
        <v>54</v>
      </c>
      <c r="AD15" s="18">
        <f t="shared" si="3"/>
        <v>4.7534246575342465</v>
      </c>
      <c r="AE15" s="5">
        <f t="shared" si="9"/>
        <v>57.833333333333336</v>
      </c>
      <c r="AF15" s="1">
        <v>2</v>
      </c>
      <c r="AG15" s="5">
        <f t="shared" si="4"/>
        <v>3.4582132564841492</v>
      </c>
      <c r="AH15" s="5">
        <v>2</v>
      </c>
      <c r="AI15" s="5">
        <f t="shared" si="5"/>
        <v>3.4582132564841492</v>
      </c>
      <c r="AJ15" s="5">
        <v>2</v>
      </c>
      <c r="AK15" s="5">
        <f t="shared" si="6"/>
        <v>3.4582132564841492</v>
      </c>
      <c r="AL15" s="5">
        <v>2</v>
      </c>
      <c r="AM15" s="5">
        <f t="shared" si="7"/>
        <v>3.4582132564841492</v>
      </c>
      <c r="AN15" s="5">
        <v>2</v>
      </c>
      <c r="AO15" s="6">
        <f t="shared" si="8"/>
        <v>3.4582132564841492</v>
      </c>
    </row>
    <row r="16" spans="1:41" hidden="1" x14ac:dyDescent="0.25">
      <c r="A16" s="2">
        <v>15</v>
      </c>
      <c r="B16" s="2" t="b">
        <f t="shared" si="0"/>
        <v>0</v>
      </c>
      <c r="C16" s="5">
        <v>14028258</v>
      </c>
      <c r="D16" s="1" t="e">
        <f>VLOOKUP(C16,#REF!,2,FALSE)</f>
        <v>#REF!</v>
      </c>
      <c r="E16" s="1">
        <v>0</v>
      </c>
      <c r="F16" s="1">
        <v>3</v>
      </c>
      <c r="G16" s="1" t="s">
        <v>6</v>
      </c>
      <c r="H16" s="1" t="s">
        <v>7</v>
      </c>
      <c r="I16" s="1">
        <v>51</v>
      </c>
      <c r="J16" s="6">
        <v>72.549019607843135</v>
      </c>
      <c r="K16" s="6">
        <v>75</v>
      </c>
      <c r="L16" s="6">
        <v>42.857142857142854</v>
      </c>
      <c r="M16" s="6">
        <v>46.153846153846153</v>
      </c>
      <c r="N16" s="6">
        <v>19.444444444444446</v>
      </c>
      <c r="O16">
        <v>47</v>
      </c>
      <c r="P16" s="7" t="e">
        <f>VLOOKUP(C16,#REF!, 4,FALSE)</f>
        <v>#REF!</v>
      </c>
      <c r="Q16" s="7" t="e">
        <f t="shared" si="1"/>
        <v>#REF!</v>
      </c>
      <c r="R16" s="7" t="e">
        <f>VLOOKUP(C16,#REF!,6, FALSE)</f>
        <v>#REF!</v>
      </c>
      <c r="S16" s="7" t="e">
        <f t="shared" si="2"/>
        <v>#REF!</v>
      </c>
      <c r="T16" s="8">
        <v>16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9" t="s">
        <v>55</v>
      </c>
      <c r="AC16" s="10" t="s">
        <v>53</v>
      </c>
      <c r="AD16" s="18" t="e">
        <f t="shared" si="3"/>
        <v>#VALUE!</v>
      </c>
      <c r="AE16" s="5" t="e">
        <f t="shared" si="9"/>
        <v>#VALUE!</v>
      </c>
      <c r="AF16" s="1">
        <v>24</v>
      </c>
      <c r="AG16" s="5" t="str">
        <f t="shared" si="4"/>
        <v/>
      </c>
      <c r="AH16" s="5">
        <v>36</v>
      </c>
      <c r="AI16" s="5" t="str">
        <f t="shared" si="5"/>
        <v/>
      </c>
      <c r="AJ16" s="5">
        <v>24</v>
      </c>
      <c r="AK16" s="5" t="str">
        <f t="shared" si="6"/>
        <v/>
      </c>
      <c r="AL16" s="5">
        <v>24</v>
      </c>
      <c r="AM16" s="5" t="str">
        <f t="shared" si="7"/>
        <v/>
      </c>
      <c r="AN16" s="5">
        <v>36</v>
      </c>
      <c r="AO16" s="6" t="str">
        <f t="shared" si="8"/>
        <v/>
      </c>
    </row>
    <row r="17" spans="1:41" x14ac:dyDescent="0.25">
      <c r="A17" s="2">
        <v>16</v>
      </c>
      <c r="B17" s="2" t="b">
        <f t="shared" si="0"/>
        <v>1</v>
      </c>
      <c r="C17" s="5">
        <v>14028258</v>
      </c>
      <c r="D17" s="1" t="e">
        <f>VLOOKUP(C17,#REF!,2,FALSE)</f>
        <v>#REF!</v>
      </c>
      <c r="E17" s="1">
        <v>0</v>
      </c>
      <c r="F17" s="1">
        <v>1</v>
      </c>
      <c r="G17" s="1" t="s">
        <v>6</v>
      </c>
      <c r="H17" s="1" t="s">
        <v>7</v>
      </c>
      <c r="I17" s="1">
        <v>89</v>
      </c>
      <c r="J17" s="6">
        <v>100</v>
      </c>
      <c r="K17" s="6">
        <v>100</v>
      </c>
      <c r="L17" s="6">
        <v>97.61904761904762</v>
      </c>
      <c r="M17" s="6">
        <v>89.743589743589752</v>
      </c>
      <c r="N17" s="6">
        <v>58.333333333333336</v>
      </c>
      <c r="O17">
        <v>67</v>
      </c>
      <c r="P17" s="7" t="e">
        <f>VLOOKUP(C17,#REF!, 4,FALSE)</f>
        <v>#REF!</v>
      </c>
      <c r="Q17" s="7" t="e">
        <f t="shared" si="1"/>
        <v>#REF!</v>
      </c>
      <c r="R17" s="7" t="e">
        <f>VLOOKUP(C17,#REF!,6, FALSE)</f>
        <v>#REF!</v>
      </c>
      <c r="S17" s="7" t="e">
        <f t="shared" si="2"/>
        <v>#REF!</v>
      </c>
      <c r="T17" s="8">
        <v>18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9" t="s">
        <v>55</v>
      </c>
      <c r="AC17" s="10" t="s">
        <v>56</v>
      </c>
      <c r="AD17" s="18" t="e">
        <f t="shared" si="3"/>
        <v>#VALUE!</v>
      </c>
      <c r="AE17" s="5" t="e">
        <f t="shared" si="9"/>
        <v>#VALUE!</v>
      </c>
      <c r="AF17" s="1">
        <v>20</v>
      </c>
      <c r="AG17" s="5" t="str">
        <f t="shared" si="4"/>
        <v/>
      </c>
      <c r="AH17" s="5">
        <v>30</v>
      </c>
      <c r="AI17" s="5" t="str">
        <f t="shared" si="5"/>
        <v/>
      </c>
      <c r="AJ17" s="5">
        <v>33</v>
      </c>
      <c r="AK17" s="5" t="str">
        <f t="shared" si="6"/>
        <v/>
      </c>
      <c r="AL17" s="5">
        <v>24</v>
      </c>
      <c r="AM17" s="5" t="str">
        <f t="shared" si="7"/>
        <v/>
      </c>
      <c r="AN17" s="5">
        <v>24</v>
      </c>
      <c r="AO17" s="6" t="str">
        <f t="shared" si="8"/>
        <v/>
      </c>
    </row>
    <row r="18" spans="1:41" hidden="1" x14ac:dyDescent="0.25">
      <c r="A18" s="2">
        <v>17</v>
      </c>
      <c r="B18" s="2" t="b">
        <f t="shared" si="0"/>
        <v>0</v>
      </c>
      <c r="C18" s="5">
        <v>14024848</v>
      </c>
      <c r="D18" s="1" t="e">
        <f>VLOOKUP(C18,#REF!,2,FALSE)</f>
        <v>#REF!</v>
      </c>
      <c r="E18" s="1">
        <v>1</v>
      </c>
      <c r="F18" s="1">
        <v>4</v>
      </c>
      <c r="G18" s="1" t="s">
        <v>5</v>
      </c>
      <c r="H18" s="1" t="s">
        <v>4</v>
      </c>
      <c r="I18" s="1">
        <v>17</v>
      </c>
      <c r="J18" s="6">
        <v>68.627450980392155</v>
      </c>
      <c r="K18" s="6">
        <v>16.666666666666664</v>
      </c>
      <c r="L18" s="6">
        <v>0</v>
      </c>
      <c r="M18" s="6">
        <v>0</v>
      </c>
      <c r="N18" s="6">
        <v>0</v>
      </c>
      <c r="O18">
        <v>24</v>
      </c>
      <c r="P18" s="7" t="e">
        <f>VLOOKUP(C18,#REF!, 4,FALSE)</f>
        <v>#REF!</v>
      </c>
      <c r="Q18" s="7" t="e">
        <f t="shared" si="1"/>
        <v>#REF!</v>
      </c>
      <c r="R18" s="7" t="e">
        <f>VLOOKUP(C18,#REF!,6, FALSE)</f>
        <v>#REF!</v>
      </c>
      <c r="S18" s="7" t="e">
        <f t="shared" si="2"/>
        <v>#REF!</v>
      </c>
      <c r="T18" s="8">
        <v>13</v>
      </c>
      <c r="U18" s="1">
        <v>1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0" t="s">
        <v>57</v>
      </c>
      <c r="AC18" s="10" t="s">
        <v>58</v>
      </c>
      <c r="AD18" s="18" t="e">
        <f t="shared" si="3"/>
        <v>#VALUE!</v>
      </c>
      <c r="AE18" s="5" t="e">
        <f t="shared" si="9"/>
        <v>#VALUE!</v>
      </c>
      <c r="AF18" s="1">
        <v>6</v>
      </c>
      <c r="AG18" s="5" t="str">
        <f t="shared" si="4"/>
        <v/>
      </c>
      <c r="AH18" s="5">
        <v>6</v>
      </c>
      <c r="AI18" s="5" t="str">
        <f t="shared" si="5"/>
        <v/>
      </c>
      <c r="AJ18" s="5">
        <v>11</v>
      </c>
      <c r="AK18" s="5" t="str">
        <f t="shared" si="6"/>
        <v/>
      </c>
      <c r="AL18" s="5">
        <v>6</v>
      </c>
      <c r="AM18" s="5" t="str">
        <f t="shared" si="7"/>
        <v/>
      </c>
      <c r="AN18" s="5">
        <v>4</v>
      </c>
      <c r="AO18" s="6" t="str">
        <f t="shared" si="8"/>
        <v/>
      </c>
    </row>
    <row r="19" spans="1:41" x14ac:dyDescent="0.25">
      <c r="A19" s="2">
        <v>18</v>
      </c>
      <c r="B19" s="2" t="b">
        <f t="shared" si="0"/>
        <v>1</v>
      </c>
      <c r="C19" s="5">
        <v>14024848</v>
      </c>
      <c r="D19" s="1" t="e">
        <f>VLOOKUP(C19,#REF!,2,FALSE)</f>
        <v>#REF!</v>
      </c>
      <c r="E19" s="1">
        <v>1</v>
      </c>
      <c r="F19" s="1">
        <v>2</v>
      </c>
      <c r="G19" s="1" t="s">
        <v>5</v>
      </c>
      <c r="H19" s="1" t="s">
        <v>4</v>
      </c>
      <c r="I19" s="1">
        <v>39</v>
      </c>
      <c r="J19" s="6">
        <v>100</v>
      </c>
      <c r="K19" s="6">
        <v>60</v>
      </c>
      <c r="L19" s="6">
        <v>23.809523809523807</v>
      </c>
      <c r="M19" s="6">
        <v>15.384615384615385</v>
      </c>
      <c r="N19" s="6">
        <v>0</v>
      </c>
      <c r="O19">
        <v>40</v>
      </c>
      <c r="P19" s="7" t="e">
        <f>VLOOKUP(C19,#REF!, 4,FALSE)</f>
        <v>#REF!</v>
      </c>
      <c r="Q19" s="7" t="e">
        <f t="shared" si="1"/>
        <v>#REF!</v>
      </c>
      <c r="R19" s="7" t="e">
        <f>VLOOKUP(C19,#REF!,6, FALSE)</f>
        <v>#REF!</v>
      </c>
      <c r="S19" s="7" t="e">
        <f t="shared" si="2"/>
        <v>#REF!</v>
      </c>
      <c r="T19" s="8">
        <v>15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D19" s="18">
        <f t="shared" si="3"/>
        <v>0</v>
      </c>
      <c r="AG19" s="5" t="str">
        <f t="shared" si="4"/>
        <v/>
      </c>
      <c r="AI19" s="5" t="str">
        <f t="shared" si="5"/>
        <v/>
      </c>
      <c r="AK19" s="5" t="str">
        <f t="shared" si="6"/>
        <v/>
      </c>
      <c r="AM19" s="5" t="str">
        <f t="shared" si="7"/>
        <v/>
      </c>
      <c r="AO19" s="6" t="str">
        <f t="shared" si="8"/>
        <v/>
      </c>
    </row>
    <row r="20" spans="1:41" hidden="1" x14ac:dyDescent="0.25">
      <c r="A20" s="2">
        <v>19</v>
      </c>
      <c r="B20" s="2" t="b">
        <f t="shared" si="0"/>
        <v>0</v>
      </c>
      <c r="C20" s="5">
        <v>14018529</v>
      </c>
      <c r="D20" s="1" t="e">
        <f>VLOOKUP(C20,#REF!,2,FALSE)</f>
        <v>#REF!</v>
      </c>
      <c r="E20" s="1">
        <v>1</v>
      </c>
      <c r="F20" s="1">
        <v>4</v>
      </c>
      <c r="G20" s="1" t="s">
        <v>3</v>
      </c>
      <c r="H20" s="1" t="s">
        <v>4</v>
      </c>
      <c r="I20" s="1">
        <v>8</v>
      </c>
      <c r="J20" s="6">
        <v>33.333333333333329</v>
      </c>
      <c r="K20" s="6">
        <v>10</v>
      </c>
      <c r="L20" s="6">
        <v>0</v>
      </c>
      <c r="M20" s="6">
        <v>0</v>
      </c>
      <c r="N20" s="6">
        <v>0</v>
      </c>
      <c r="O20">
        <v>18</v>
      </c>
      <c r="P20" s="7" t="e">
        <f>VLOOKUP(C20,#REF!, 4,FALSE)</f>
        <v>#REF!</v>
      </c>
      <c r="Q20" s="7" t="e">
        <f t="shared" si="1"/>
        <v>#REF!</v>
      </c>
      <c r="R20" s="7" t="e">
        <f>VLOOKUP(C20,#REF!,6, FALSE)</f>
        <v>#REF!</v>
      </c>
      <c r="S20" s="7" t="e">
        <f t="shared" si="2"/>
        <v>#REF!</v>
      </c>
      <c r="T20" s="8">
        <v>11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0" t="s">
        <v>59</v>
      </c>
      <c r="AC20" s="9" t="s">
        <v>60</v>
      </c>
      <c r="AD20" s="18" t="e">
        <f t="shared" si="3"/>
        <v>#VALUE!</v>
      </c>
      <c r="AE20" s="5" t="e">
        <f>(AC20-AB20)/30</f>
        <v>#VALUE!</v>
      </c>
      <c r="AF20" s="1">
        <v>6</v>
      </c>
      <c r="AG20" s="5" t="str">
        <f t="shared" si="4"/>
        <v/>
      </c>
      <c r="AH20" s="5">
        <v>6</v>
      </c>
      <c r="AI20" s="5" t="str">
        <f t="shared" si="5"/>
        <v/>
      </c>
      <c r="AJ20" s="5">
        <v>7.5</v>
      </c>
      <c r="AK20" s="5" t="str">
        <f t="shared" si="6"/>
        <v/>
      </c>
      <c r="AL20" s="5">
        <v>5</v>
      </c>
      <c r="AM20" s="5" t="str">
        <f t="shared" si="7"/>
        <v/>
      </c>
      <c r="AN20" s="5">
        <v>2.5</v>
      </c>
      <c r="AO20" s="6" t="str">
        <f t="shared" si="8"/>
        <v/>
      </c>
    </row>
    <row r="21" spans="1:41" x14ac:dyDescent="0.25">
      <c r="A21" s="2">
        <v>20</v>
      </c>
      <c r="B21" s="2" t="b">
        <f t="shared" si="0"/>
        <v>1</v>
      </c>
      <c r="C21" s="5">
        <v>14018529</v>
      </c>
      <c r="D21" s="1" t="e">
        <f>VLOOKUP(C21,#REF!,2,FALSE)</f>
        <v>#REF!</v>
      </c>
      <c r="E21" s="1">
        <v>1</v>
      </c>
      <c r="F21" s="1">
        <v>2</v>
      </c>
      <c r="G21" s="1" t="s">
        <v>3</v>
      </c>
      <c r="H21" s="1" t="s">
        <v>4</v>
      </c>
      <c r="I21" s="1">
        <v>33</v>
      </c>
      <c r="J21" s="6">
        <v>94.117647058823522</v>
      </c>
      <c r="K21" s="6">
        <v>53.333333333333336</v>
      </c>
      <c r="L21" s="6">
        <v>9.5238095238095237</v>
      </c>
      <c r="M21" s="6">
        <v>10.256410256410255</v>
      </c>
      <c r="N21" s="6">
        <v>0</v>
      </c>
      <c r="O21">
        <v>38</v>
      </c>
      <c r="P21" s="7" t="e">
        <f>VLOOKUP(C21,#REF!, 4,FALSE)</f>
        <v>#REF!</v>
      </c>
      <c r="Q21" s="7" t="e">
        <f t="shared" si="1"/>
        <v>#REF!</v>
      </c>
      <c r="R21" s="7" t="e">
        <f>VLOOKUP(C21,#REF!,6, FALSE)</f>
        <v>#REF!</v>
      </c>
      <c r="S21" s="7" t="e">
        <f t="shared" si="2"/>
        <v>#REF!</v>
      </c>
      <c r="T21" s="8">
        <v>11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0" t="s">
        <v>59</v>
      </c>
      <c r="AC21" s="9" t="s">
        <v>61</v>
      </c>
      <c r="AD21" s="18" t="e">
        <f t="shared" si="3"/>
        <v>#VALUE!</v>
      </c>
      <c r="AE21" s="5" t="e">
        <f>(AC21-AB21)/30</f>
        <v>#VALUE!</v>
      </c>
      <c r="AF21" s="1">
        <v>7</v>
      </c>
      <c r="AG21" s="5" t="str">
        <f t="shared" si="4"/>
        <v/>
      </c>
      <c r="AH21" s="5">
        <v>6</v>
      </c>
      <c r="AI21" s="5" t="str">
        <f t="shared" si="5"/>
        <v/>
      </c>
      <c r="AJ21" s="5">
        <v>13.5</v>
      </c>
      <c r="AK21" s="5" t="str">
        <f t="shared" si="6"/>
        <v/>
      </c>
      <c r="AL21" s="5">
        <v>12</v>
      </c>
      <c r="AM21" s="5" t="str">
        <f t="shared" si="7"/>
        <v/>
      </c>
      <c r="AN21" s="5">
        <v>3</v>
      </c>
      <c r="AO21" s="6" t="str">
        <f t="shared" si="8"/>
        <v/>
      </c>
    </row>
    <row r="22" spans="1:41" hidden="1" x14ac:dyDescent="0.25">
      <c r="A22" s="2">
        <v>21</v>
      </c>
      <c r="B22" s="2" t="b">
        <f t="shared" si="0"/>
        <v>0</v>
      </c>
      <c r="C22" s="5">
        <v>14014559</v>
      </c>
      <c r="D22" s="1" t="e">
        <f>VLOOKUP(C22,#REF!,2,FALSE)</f>
        <v>#REF!</v>
      </c>
      <c r="E22" s="1">
        <v>1</v>
      </c>
      <c r="F22" s="1">
        <v>3</v>
      </c>
      <c r="G22" s="1" t="s">
        <v>3</v>
      </c>
      <c r="H22" s="1" t="s">
        <v>4</v>
      </c>
      <c r="I22" s="1">
        <v>8</v>
      </c>
      <c r="J22" s="6">
        <v>35.294117647058826</v>
      </c>
      <c r="K22" s="6">
        <v>8.3333333333333321</v>
      </c>
      <c r="L22" s="6">
        <v>0</v>
      </c>
      <c r="M22" s="6">
        <v>0</v>
      </c>
      <c r="N22" s="6">
        <v>0</v>
      </c>
      <c r="O22">
        <v>20</v>
      </c>
      <c r="P22" s="7" t="e">
        <f>VLOOKUP(C22,#REF!, 4,FALSE)</f>
        <v>#REF!</v>
      </c>
      <c r="Q22" s="7" t="e">
        <f t="shared" si="1"/>
        <v>#REF!</v>
      </c>
      <c r="R22" s="7" t="e">
        <f>VLOOKUP(C22,#REF!,6, FALSE)</f>
        <v>#REF!</v>
      </c>
      <c r="S22" s="7" t="e">
        <f t="shared" si="2"/>
        <v>#REF!</v>
      </c>
      <c r="T22" s="8">
        <v>12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9" t="s">
        <v>62</v>
      </c>
      <c r="AD22" s="18">
        <f t="shared" si="3"/>
        <v>-111.43013698630136</v>
      </c>
      <c r="AG22" s="5" t="str">
        <f t="shared" si="4"/>
        <v/>
      </c>
      <c r="AI22" s="5" t="str">
        <f t="shared" si="5"/>
        <v/>
      </c>
      <c r="AK22" s="5" t="str">
        <f t="shared" si="6"/>
        <v/>
      </c>
      <c r="AM22" s="5" t="str">
        <f t="shared" si="7"/>
        <v/>
      </c>
      <c r="AO22" s="6" t="str">
        <f t="shared" si="8"/>
        <v/>
      </c>
    </row>
    <row r="23" spans="1:41" x14ac:dyDescent="0.25">
      <c r="A23" s="2">
        <v>22</v>
      </c>
      <c r="B23" s="2" t="b">
        <f t="shared" si="0"/>
        <v>1</v>
      </c>
      <c r="C23" s="5">
        <v>14014559</v>
      </c>
      <c r="D23" s="1" t="e">
        <f>VLOOKUP(C23,#REF!,2,FALSE)</f>
        <v>#REF!</v>
      </c>
      <c r="E23" s="1">
        <v>1</v>
      </c>
      <c r="F23" s="1">
        <v>2</v>
      </c>
      <c r="G23" s="1" t="s">
        <v>3</v>
      </c>
      <c r="H23" s="1" t="s">
        <v>4</v>
      </c>
      <c r="I23" s="1">
        <v>27</v>
      </c>
      <c r="J23" s="6">
        <v>92.156862745098039</v>
      </c>
      <c r="K23" s="6">
        <v>35</v>
      </c>
      <c r="L23" s="6">
        <v>0</v>
      </c>
      <c r="M23" s="6">
        <v>7.6923076923076925</v>
      </c>
      <c r="N23" s="6">
        <v>0</v>
      </c>
      <c r="O23">
        <v>34</v>
      </c>
      <c r="P23" s="7" t="e">
        <f>VLOOKUP(C23,#REF!, 4,FALSE)</f>
        <v>#REF!</v>
      </c>
      <c r="Q23" s="7" t="e">
        <f t="shared" si="1"/>
        <v>#REF!</v>
      </c>
      <c r="R23" s="7" t="e">
        <f>VLOOKUP(C23,#REF!,6, FALSE)</f>
        <v>#REF!</v>
      </c>
      <c r="S23" s="7" t="e">
        <f t="shared" si="2"/>
        <v>#REF!</v>
      </c>
      <c r="T23" s="8">
        <v>12.7</v>
      </c>
      <c r="U23" s="1">
        <v>1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2"/>
      <c r="AD23" s="18">
        <f t="shared" si="3"/>
        <v>0</v>
      </c>
      <c r="AG23" s="5" t="str">
        <f t="shared" si="4"/>
        <v/>
      </c>
      <c r="AI23" s="5" t="str">
        <f t="shared" si="5"/>
        <v/>
      </c>
      <c r="AK23" s="5" t="str">
        <f t="shared" si="6"/>
        <v/>
      </c>
      <c r="AM23" s="5" t="str">
        <f t="shared" si="7"/>
        <v/>
      </c>
      <c r="AO23" s="6" t="str">
        <f t="shared" si="8"/>
        <v/>
      </c>
    </row>
    <row r="24" spans="1:41" hidden="1" x14ac:dyDescent="0.25">
      <c r="A24" s="2">
        <v>23</v>
      </c>
      <c r="B24" s="2" t="b">
        <f t="shared" si="0"/>
        <v>0</v>
      </c>
      <c r="C24" s="5">
        <v>14019446</v>
      </c>
      <c r="D24" s="1" t="e">
        <f>VLOOKUP(C24,#REF!,2,FALSE)</f>
        <v>#REF!</v>
      </c>
      <c r="E24" s="1">
        <v>1</v>
      </c>
      <c r="F24" s="1">
        <v>3</v>
      </c>
      <c r="G24" s="1" t="s">
        <v>5</v>
      </c>
      <c r="H24" s="1" t="s">
        <v>4</v>
      </c>
      <c r="I24" s="1">
        <v>30</v>
      </c>
      <c r="J24" s="6">
        <v>62.745098039215684</v>
      </c>
      <c r="K24" s="6">
        <v>46.666666666666664</v>
      </c>
      <c r="L24" s="6">
        <v>28.571428571428569</v>
      </c>
      <c r="M24" s="6">
        <v>15.384615384615385</v>
      </c>
      <c r="N24" s="6">
        <v>0</v>
      </c>
      <c r="O24">
        <v>39</v>
      </c>
      <c r="P24" s="7" t="e">
        <f>VLOOKUP(C24,#REF!, 4,FALSE)</f>
        <v>#REF!</v>
      </c>
      <c r="Q24" s="7" t="e">
        <f t="shared" si="1"/>
        <v>#REF!</v>
      </c>
      <c r="R24" s="7" t="e">
        <f>VLOOKUP(C24,#REF!,6, FALSE)</f>
        <v>#REF!</v>
      </c>
      <c r="S24" s="7" t="e">
        <f t="shared" si="2"/>
        <v>#REF!</v>
      </c>
      <c r="T24" s="8">
        <v>11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3" t="s">
        <v>63</v>
      </c>
      <c r="AD24" s="18" t="e">
        <f t="shared" si="3"/>
        <v>#VALUE!</v>
      </c>
      <c r="AG24" s="5" t="str">
        <f t="shared" si="4"/>
        <v/>
      </c>
      <c r="AI24" s="5" t="str">
        <f t="shared" si="5"/>
        <v/>
      </c>
      <c r="AK24" s="5" t="str">
        <f t="shared" si="6"/>
        <v/>
      </c>
      <c r="AM24" s="5" t="str">
        <f t="shared" si="7"/>
        <v/>
      </c>
      <c r="AO24" s="6" t="str">
        <f t="shared" si="8"/>
        <v/>
      </c>
    </row>
    <row r="25" spans="1:41" x14ac:dyDescent="0.25">
      <c r="A25" s="2">
        <v>24</v>
      </c>
      <c r="B25" s="2" t="b">
        <f t="shared" si="0"/>
        <v>1</v>
      </c>
      <c r="C25" s="5">
        <v>14019446</v>
      </c>
      <c r="D25" s="1" t="e">
        <f>VLOOKUP(C25,#REF!,2,FALSE)</f>
        <v>#REF!</v>
      </c>
      <c r="E25" s="1">
        <v>1</v>
      </c>
      <c r="F25" s="1">
        <v>1</v>
      </c>
      <c r="G25" s="1" t="s">
        <v>5</v>
      </c>
      <c r="H25" s="1" t="s">
        <v>4</v>
      </c>
      <c r="I25" s="1">
        <v>69</v>
      </c>
      <c r="J25" s="6">
        <v>100</v>
      </c>
      <c r="K25" s="6">
        <v>85</v>
      </c>
      <c r="L25" s="6">
        <v>71.428571428571431</v>
      </c>
      <c r="M25" s="6">
        <v>69.230769230769226</v>
      </c>
      <c r="N25" s="6">
        <v>23.611111111111111</v>
      </c>
      <c r="O25">
        <v>54</v>
      </c>
      <c r="P25" s="7" t="e">
        <f>VLOOKUP(C25,#REF!, 4,FALSE)</f>
        <v>#REF!</v>
      </c>
      <c r="Q25" s="7" t="e">
        <f t="shared" si="1"/>
        <v>#REF!</v>
      </c>
      <c r="R25" s="7" t="e">
        <f>VLOOKUP(C25,#REF!,6, FALSE)</f>
        <v>#REF!</v>
      </c>
      <c r="S25" s="7" t="e">
        <f t="shared" si="2"/>
        <v>#REF!</v>
      </c>
      <c r="T25" s="8">
        <v>11.8</v>
      </c>
      <c r="U25" s="1">
        <v>1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D25" s="18">
        <f t="shared" si="3"/>
        <v>0</v>
      </c>
      <c r="AG25" s="5" t="str">
        <f t="shared" si="4"/>
        <v/>
      </c>
      <c r="AI25" s="5" t="str">
        <f t="shared" si="5"/>
        <v/>
      </c>
      <c r="AK25" s="5" t="str">
        <f t="shared" si="6"/>
        <v/>
      </c>
      <c r="AM25" s="5" t="str">
        <f t="shared" si="7"/>
        <v/>
      </c>
      <c r="AO25" s="6" t="str">
        <f t="shared" si="8"/>
        <v/>
      </c>
    </row>
    <row r="26" spans="1:41" hidden="1" x14ac:dyDescent="0.25">
      <c r="A26" s="2">
        <v>25</v>
      </c>
      <c r="B26" s="2" t="b">
        <f t="shared" si="0"/>
        <v>0</v>
      </c>
      <c r="C26" s="5">
        <v>14019445</v>
      </c>
      <c r="D26" s="1" t="e">
        <f>VLOOKUP(C26,#REF!,2,FALSE)</f>
        <v>#REF!</v>
      </c>
      <c r="E26" s="1">
        <v>1</v>
      </c>
      <c r="F26" s="1">
        <v>4</v>
      </c>
      <c r="G26" s="1" t="s">
        <v>3</v>
      </c>
      <c r="H26" s="1" t="s">
        <v>4</v>
      </c>
      <c r="I26" s="1">
        <v>9</v>
      </c>
      <c r="J26" s="6">
        <v>39.215686274509807</v>
      </c>
      <c r="K26" s="6">
        <v>10</v>
      </c>
      <c r="L26" s="6">
        <v>0</v>
      </c>
      <c r="M26" s="6">
        <v>0</v>
      </c>
      <c r="N26" s="6">
        <v>0</v>
      </c>
      <c r="O26">
        <v>19</v>
      </c>
      <c r="P26" s="7" t="e">
        <f>VLOOKUP(C26,#REF!, 4,FALSE)</f>
        <v>#REF!</v>
      </c>
      <c r="Q26" s="7" t="e">
        <f t="shared" si="1"/>
        <v>#REF!</v>
      </c>
      <c r="R26" s="7" t="e">
        <f>VLOOKUP(C26,#REF!,6, FALSE)</f>
        <v>#REF!</v>
      </c>
      <c r="S26" s="7" t="e">
        <f t="shared" si="2"/>
        <v>#REF!</v>
      </c>
      <c r="T26" s="8">
        <v>12</v>
      </c>
      <c r="U26" s="1">
        <v>1</v>
      </c>
      <c r="V26" s="1">
        <v>1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3" t="s">
        <v>64</v>
      </c>
      <c r="AC26" s="13" t="s">
        <v>65</v>
      </c>
      <c r="AD26" s="18" t="e">
        <f t="shared" si="3"/>
        <v>#VALUE!</v>
      </c>
      <c r="AE26" s="5" t="e">
        <f>(AC26-AB26)/30</f>
        <v>#VALUE!</v>
      </c>
      <c r="AF26" s="1">
        <v>5</v>
      </c>
      <c r="AG26" s="5" t="str">
        <f t="shared" si="4"/>
        <v/>
      </c>
      <c r="AH26" s="5">
        <v>6</v>
      </c>
      <c r="AI26" s="5" t="str">
        <f t="shared" si="5"/>
        <v/>
      </c>
      <c r="AJ26" s="5">
        <v>8.5</v>
      </c>
      <c r="AK26" s="5" t="str">
        <f t="shared" si="6"/>
        <v/>
      </c>
      <c r="AL26" s="5">
        <v>5.5</v>
      </c>
      <c r="AM26" s="5" t="str">
        <f t="shared" si="7"/>
        <v/>
      </c>
      <c r="AN26" s="5">
        <v>3.5</v>
      </c>
      <c r="AO26" s="6" t="str">
        <f t="shared" si="8"/>
        <v/>
      </c>
    </row>
    <row r="27" spans="1:41" x14ac:dyDescent="0.25">
      <c r="A27" s="2">
        <v>26</v>
      </c>
      <c r="B27" s="2" t="b">
        <f t="shared" si="0"/>
        <v>1</v>
      </c>
      <c r="C27" s="5">
        <v>14019445</v>
      </c>
      <c r="D27" s="1" t="e">
        <f>VLOOKUP(C27,#REF!,2,FALSE)</f>
        <v>#REF!</v>
      </c>
      <c r="E27" s="1">
        <v>1</v>
      </c>
      <c r="F27" s="1">
        <v>2</v>
      </c>
      <c r="G27" s="1" t="s">
        <v>3</v>
      </c>
      <c r="H27" s="1" t="s">
        <v>4</v>
      </c>
      <c r="I27" s="1">
        <v>21</v>
      </c>
      <c r="J27" s="6">
        <v>78.431372549019613</v>
      </c>
      <c r="K27" s="6">
        <v>30</v>
      </c>
      <c r="L27" s="6">
        <v>0</v>
      </c>
      <c r="M27" s="6">
        <v>0</v>
      </c>
      <c r="N27" s="6">
        <v>0</v>
      </c>
      <c r="O27">
        <v>30</v>
      </c>
      <c r="P27" s="7" t="e">
        <f>VLOOKUP(C27,#REF!, 4,FALSE)</f>
        <v>#REF!</v>
      </c>
      <c r="Q27" s="7" t="e">
        <f t="shared" si="1"/>
        <v>#REF!</v>
      </c>
      <c r="R27" s="7" t="e">
        <f>VLOOKUP(C27,#REF!,6, FALSE)</f>
        <v>#REF!</v>
      </c>
      <c r="S27" s="7" t="e">
        <f t="shared" si="2"/>
        <v>#REF!</v>
      </c>
      <c r="T27" s="8">
        <v>12.5</v>
      </c>
      <c r="U27" s="1">
        <v>1</v>
      </c>
      <c r="V27" s="1">
        <v>0</v>
      </c>
      <c r="W27" s="1">
        <v>1</v>
      </c>
      <c r="X27" s="1">
        <v>0</v>
      </c>
      <c r="Y27" s="1">
        <v>0</v>
      </c>
      <c r="Z27" s="1">
        <v>0</v>
      </c>
      <c r="AA27" s="1">
        <v>0</v>
      </c>
      <c r="AC27" s="13"/>
      <c r="AD27" s="18">
        <f t="shared" si="3"/>
        <v>0</v>
      </c>
      <c r="AG27" s="5" t="str">
        <f t="shared" si="4"/>
        <v/>
      </c>
      <c r="AI27" s="5" t="str">
        <f t="shared" si="5"/>
        <v/>
      </c>
      <c r="AK27" s="5" t="str">
        <f t="shared" si="6"/>
        <v/>
      </c>
      <c r="AM27" s="5" t="str">
        <f t="shared" si="7"/>
        <v/>
      </c>
      <c r="AO27" s="6" t="str">
        <f t="shared" si="8"/>
        <v/>
      </c>
    </row>
    <row r="28" spans="1:41" hidden="1" x14ac:dyDescent="0.25">
      <c r="A28" s="2">
        <v>27</v>
      </c>
      <c r="B28" s="2" t="b">
        <f t="shared" si="0"/>
        <v>0</v>
      </c>
      <c r="C28" s="5">
        <v>14024729</v>
      </c>
      <c r="D28" s="1" t="e">
        <f>VLOOKUP(C28,#REF!,2,FALSE)</f>
        <v>#REF!</v>
      </c>
      <c r="E28" s="1">
        <v>1</v>
      </c>
      <c r="F28" s="1">
        <v>3</v>
      </c>
      <c r="G28" s="1" t="s">
        <v>5</v>
      </c>
      <c r="H28" s="1" t="s">
        <v>4</v>
      </c>
      <c r="I28" s="1">
        <v>18</v>
      </c>
      <c r="J28" s="6">
        <v>64.705882352941174</v>
      </c>
      <c r="K28" s="6">
        <v>20</v>
      </c>
      <c r="L28" s="6">
        <v>7.1428571428571423</v>
      </c>
      <c r="M28" s="6">
        <v>2.5641025641025639</v>
      </c>
      <c r="N28" s="6">
        <v>0</v>
      </c>
      <c r="O28">
        <v>26</v>
      </c>
      <c r="P28" s="7" t="e">
        <f>VLOOKUP(C28,#REF!, 4,FALSE)</f>
        <v>#REF!</v>
      </c>
      <c r="Q28" s="7" t="e">
        <f t="shared" si="1"/>
        <v>#REF!</v>
      </c>
      <c r="R28" s="7" t="e">
        <f>VLOOKUP(C28,#REF!,6, FALSE)</f>
        <v>#REF!</v>
      </c>
      <c r="S28" s="7" t="e">
        <f t="shared" si="2"/>
        <v>#REF!</v>
      </c>
      <c r="T28" s="8">
        <v>13.5</v>
      </c>
      <c r="U28" s="1">
        <v>1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3" t="s">
        <v>66</v>
      </c>
      <c r="AC28" s="12">
        <v>41952</v>
      </c>
      <c r="AD28" s="18" t="e">
        <f t="shared" si="3"/>
        <v>#VALUE!</v>
      </c>
      <c r="AE28" s="5" t="e">
        <f t="shared" ref="AE28:AE44" si="10">(AC28-AB28)/30</f>
        <v>#VALUE!</v>
      </c>
      <c r="AF28" s="1">
        <v>6</v>
      </c>
      <c r="AG28" s="5" t="str">
        <f t="shared" si="4"/>
        <v/>
      </c>
      <c r="AH28" s="5">
        <v>6</v>
      </c>
      <c r="AI28" s="5" t="str">
        <f t="shared" si="5"/>
        <v/>
      </c>
      <c r="AJ28" s="5">
        <v>14.5</v>
      </c>
      <c r="AK28" s="5" t="str">
        <f t="shared" si="6"/>
        <v/>
      </c>
      <c r="AL28" s="5">
        <v>14.5</v>
      </c>
      <c r="AM28" s="5" t="str">
        <f t="shared" si="7"/>
        <v/>
      </c>
      <c r="AN28" s="5">
        <v>5</v>
      </c>
      <c r="AO28" s="6" t="str">
        <f t="shared" si="8"/>
        <v/>
      </c>
    </row>
    <row r="29" spans="1:41" x14ac:dyDescent="0.25">
      <c r="A29" s="2">
        <v>28</v>
      </c>
      <c r="B29" s="2" t="b">
        <f t="shared" si="0"/>
        <v>1</v>
      </c>
      <c r="C29" s="5">
        <v>14024729</v>
      </c>
      <c r="D29" s="1" t="e">
        <f>VLOOKUP(C29,#REF!,2,FALSE)</f>
        <v>#REF!</v>
      </c>
      <c r="E29" s="1">
        <v>1</v>
      </c>
      <c r="F29" s="1">
        <v>2</v>
      </c>
      <c r="G29" s="1" t="s">
        <v>5</v>
      </c>
      <c r="H29" s="1" t="s">
        <v>4</v>
      </c>
      <c r="I29" s="1">
        <v>49</v>
      </c>
      <c r="J29" s="6">
        <v>98.039215686274503</v>
      </c>
      <c r="K29" s="6">
        <v>66.666666666666657</v>
      </c>
      <c r="L29" s="6">
        <v>52.380952380952387</v>
      </c>
      <c r="M29" s="6">
        <v>20.512820512820511</v>
      </c>
      <c r="N29" s="6">
        <v>9.7222222222222232</v>
      </c>
      <c r="O29">
        <v>44</v>
      </c>
      <c r="P29" s="7" t="e">
        <f>VLOOKUP(C29,#REF!, 4,FALSE)</f>
        <v>#REF!</v>
      </c>
      <c r="Q29" s="7" t="e">
        <f t="shared" si="1"/>
        <v>#REF!</v>
      </c>
      <c r="R29" s="7" t="e">
        <f>VLOOKUP(C29,#REF!,6, FALSE)</f>
        <v>#REF!</v>
      </c>
      <c r="S29" s="7" t="e">
        <f t="shared" si="2"/>
        <v>#REF!</v>
      </c>
      <c r="T29" s="8">
        <v>15.6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3" t="s">
        <v>66</v>
      </c>
      <c r="AC29" s="12">
        <v>42341</v>
      </c>
      <c r="AD29" s="18" t="e">
        <f t="shared" si="3"/>
        <v>#VALUE!</v>
      </c>
      <c r="AE29" s="5" t="e">
        <f t="shared" si="10"/>
        <v>#VALUE!</v>
      </c>
      <c r="AF29" s="1">
        <v>6</v>
      </c>
      <c r="AG29" s="5" t="str">
        <f t="shared" si="4"/>
        <v/>
      </c>
      <c r="AH29" s="5">
        <v>6</v>
      </c>
      <c r="AI29" s="5" t="str">
        <f t="shared" si="5"/>
        <v/>
      </c>
      <c r="AJ29" s="5">
        <v>20.5</v>
      </c>
      <c r="AK29" s="5" t="str">
        <f t="shared" si="6"/>
        <v/>
      </c>
      <c r="AL29" s="5">
        <v>14.5</v>
      </c>
      <c r="AM29" s="5" t="str">
        <f t="shared" si="7"/>
        <v/>
      </c>
      <c r="AN29" s="5">
        <v>5</v>
      </c>
      <c r="AO29" s="6" t="str">
        <f t="shared" si="8"/>
        <v/>
      </c>
    </row>
    <row r="30" spans="1:41" hidden="1" x14ac:dyDescent="0.25">
      <c r="A30" s="2">
        <v>29</v>
      </c>
      <c r="B30" s="2" t="b">
        <f t="shared" si="0"/>
        <v>0</v>
      </c>
      <c r="C30" s="5">
        <v>14053892</v>
      </c>
      <c r="D30" s="1" t="e">
        <f>VLOOKUP(C30,#REF!,2,FALSE)</f>
        <v>#REF!</v>
      </c>
      <c r="E30" s="1">
        <v>1</v>
      </c>
      <c r="F30" s="1">
        <v>3</v>
      </c>
      <c r="G30" s="1" t="s">
        <v>5</v>
      </c>
      <c r="H30" s="1" t="s">
        <v>4</v>
      </c>
      <c r="I30" s="1">
        <v>45</v>
      </c>
      <c r="J30" s="6">
        <v>88.235294117647058</v>
      </c>
      <c r="K30" s="6">
        <v>73.333333333333329</v>
      </c>
      <c r="L30" s="6">
        <v>47.619047619047613</v>
      </c>
      <c r="M30" s="6">
        <v>12.820512820512819</v>
      </c>
      <c r="N30" s="6">
        <v>5.5555555555555554</v>
      </c>
      <c r="O30">
        <v>44</v>
      </c>
      <c r="P30" s="7" t="e">
        <f>VLOOKUP(C30,#REF!, 4,FALSE)</f>
        <v>#REF!</v>
      </c>
      <c r="Q30" s="7" t="e">
        <f t="shared" si="1"/>
        <v>#REF!</v>
      </c>
      <c r="R30" s="7" t="e">
        <f>VLOOKUP(C30,#REF!,6, FALSE)</f>
        <v>#REF!</v>
      </c>
      <c r="S30" s="7" t="e">
        <f t="shared" si="2"/>
        <v>#REF!</v>
      </c>
      <c r="T30" s="8">
        <v>13.5</v>
      </c>
      <c r="U30" s="1">
        <v>0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9" t="s">
        <v>67</v>
      </c>
      <c r="AC30" s="12">
        <v>42311</v>
      </c>
      <c r="AD30" s="18">
        <f t="shared" si="3"/>
        <v>5.2328767123287667</v>
      </c>
      <c r="AE30" s="5">
        <f t="shared" si="10"/>
        <v>63.666666666666664</v>
      </c>
      <c r="AF30" s="1">
        <v>11</v>
      </c>
      <c r="AG30" s="5">
        <f t="shared" si="4"/>
        <v>17.277486910994767</v>
      </c>
      <c r="AH30" s="5">
        <v>8</v>
      </c>
      <c r="AI30" s="5">
        <f t="shared" si="5"/>
        <v>12.56544502617801</v>
      </c>
      <c r="AJ30" s="5">
        <v>18</v>
      </c>
      <c r="AK30" s="5">
        <f t="shared" si="6"/>
        <v>28.272251308900525</v>
      </c>
      <c r="AL30" s="5">
        <v>18</v>
      </c>
      <c r="AM30" s="5">
        <f t="shared" si="7"/>
        <v>28.272251308900525</v>
      </c>
      <c r="AN30" s="5">
        <v>10</v>
      </c>
      <c r="AO30" s="6">
        <f t="shared" si="8"/>
        <v>15.706806282722512</v>
      </c>
    </row>
    <row r="31" spans="1:41" x14ac:dyDescent="0.25">
      <c r="A31" s="2">
        <v>30</v>
      </c>
      <c r="B31" s="2" t="b">
        <f t="shared" si="0"/>
        <v>1</v>
      </c>
      <c r="C31" s="5">
        <v>14053892</v>
      </c>
      <c r="D31" s="1" t="e">
        <f>VLOOKUP(C31,#REF!,2,FALSE)</f>
        <v>#REF!</v>
      </c>
      <c r="E31" s="1">
        <v>1</v>
      </c>
      <c r="F31" s="1">
        <v>1</v>
      </c>
      <c r="G31" s="1" t="s">
        <v>5</v>
      </c>
      <c r="H31" s="1" t="s">
        <v>4</v>
      </c>
      <c r="I31" s="1">
        <v>67</v>
      </c>
      <c r="J31" s="6">
        <v>100</v>
      </c>
      <c r="K31" s="6">
        <v>100</v>
      </c>
      <c r="L31" s="6">
        <v>88.095238095238088</v>
      </c>
      <c r="M31" s="6">
        <v>33.333333333333329</v>
      </c>
      <c r="N31" s="6">
        <v>16.666666666666664</v>
      </c>
      <c r="O31">
        <v>52</v>
      </c>
      <c r="P31" s="7" t="e">
        <f>VLOOKUP(C31,#REF!, 4,FALSE)</f>
        <v>#REF!</v>
      </c>
      <c r="Q31" s="7" t="e">
        <f t="shared" si="1"/>
        <v>#REF!</v>
      </c>
      <c r="R31" s="7" t="e">
        <f>VLOOKUP(C31,#REF!,6, FALSE)</f>
        <v>#REF!</v>
      </c>
      <c r="S31" s="7" t="e">
        <f t="shared" si="2"/>
        <v>#REF!</v>
      </c>
      <c r="T31" s="8">
        <v>13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9" t="s">
        <v>67</v>
      </c>
      <c r="AC31" s="10" t="s">
        <v>68</v>
      </c>
      <c r="AD31" s="18" t="e">
        <f t="shared" si="3"/>
        <v>#VALUE!</v>
      </c>
      <c r="AE31" s="5" t="e">
        <f t="shared" si="10"/>
        <v>#VALUE!</v>
      </c>
      <c r="AF31" s="1">
        <v>11</v>
      </c>
      <c r="AG31" s="5" t="str">
        <f t="shared" si="4"/>
        <v/>
      </c>
      <c r="AH31" s="5">
        <v>9</v>
      </c>
      <c r="AI31" s="5" t="str">
        <f t="shared" si="5"/>
        <v/>
      </c>
      <c r="AJ31" s="5">
        <v>18</v>
      </c>
      <c r="AK31" s="5" t="str">
        <f t="shared" si="6"/>
        <v/>
      </c>
      <c r="AL31" s="5">
        <v>18</v>
      </c>
      <c r="AM31" s="5" t="str">
        <f t="shared" si="7"/>
        <v/>
      </c>
      <c r="AN31" s="5">
        <v>10</v>
      </c>
      <c r="AO31" s="6" t="str">
        <f t="shared" si="8"/>
        <v/>
      </c>
    </row>
    <row r="32" spans="1:41" hidden="1" x14ac:dyDescent="0.25">
      <c r="A32" s="2">
        <v>31</v>
      </c>
      <c r="B32" s="2" t="b">
        <f t="shared" si="0"/>
        <v>0</v>
      </c>
      <c r="C32" s="5">
        <v>14015462</v>
      </c>
      <c r="D32" s="1" t="e">
        <f>VLOOKUP(C32,#REF!,2,FALSE)</f>
        <v>#REF!</v>
      </c>
      <c r="E32" s="1">
        <v>1</v>
      </c>
      <c r="F32" s="1">
        <v>3</v>
      </c>
      <c r="G32" s="1" t="s">
        <v>3</v>
      </c>
      <c r="H32" s="1" t="s">
        <v>4</v>
      </c>
      <c r="I32" s="1">
        <v>17</v>
      </c>
      <c r="J32" s="6">
        <v>52.941176470588239</v>
      </c>
      <c r="K32" s="6">
        <v>25</v>
      </c>
      <c r="L32" s="6">
        <v>9.5238095238095237</v>
      </c>
      <c r="M32" s="6">
        <v>0</v>
      </c>
      <c r="N32" s="6">
        <v>0</v>
      </c>
      <c r="O32">
        <v>28</v>
      </c>
      <c r="P32" s="7" t="e">
        <f>VLOOKUP(C32,#REF!, 4,FALSE)</f>
        <v>#REF!</v>
      </c>
      <c r="Q32" s="7" t="e">
        <f t="shared" si="1"/>
        <v>#REF!</v>
      </c>
      <c r="R32" s="7" t="e">
        <f>VLOOKUP(C32,#REF!,6, FALSE)</f>
        <v>#REF!</v>
      </c>
      <c r="S32" s="7" t="e">
        <f t="shared" si="2"/>
        <v>#REF!</v>
      </c>
      <c r="T32" s="8">
        <v>11.5</v>
      </c>
      <c r="U32" s="1">
        <v>1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3" t="s">
        <v>69</v>
      </c>
      <c r="AC32" s="13" t="s">
        <v>70</v>
      </c>
      <c r="AD32" s="18" t="e">
        <f t="shared" si="3"/>
        <v>#VALUE!</v>
      </c>
      <c r="AE32" s="5" t="e">
        <f t="shared" si="10"/>
        <v>#VALUE!</v>
      </c>
      <c r="AF32" s="1">
        <v>5.5</v>
      </c>
      <c r="AG32" s="5" t="str">
        <f t="shared" si="4"/>
        <v/>
      </c>
      <c r="AH32" s="5">
        <v>7</v>
      </c>
      <c r="AI32" s="5" t="str">
        <f t="shared" si="5"/>
        <v/>
      </c>
      <c r="AJ32" s="5">
        <v>12</v>
      </c>
      <c r="AK32" s="5" t="str">
        <f t="shared" si="6"/>
        <v/>
      </c>
      <c r="AL32" s="5">
        <v>5</v>
      </c>
      <c r="AM32" s="5" t="str">
        <f t="shared" si="7"/>
        <v/>
      </c>
      <c r="AN32" s="5">
        <v>4</v>
      </c>
      <c r="AO32" s="6" t="str">
        <f t="shared" si="8"/>
        <v/>
      </c>
    </row>
    <row r="33" spans="1:41" x14ac:dyDescent="0.25">
      <c r="A33" s="2">
        <v>32</v>
      </c>
      <c r="B33" s="2" t="b">
        <f t="shared" si="0"/>
        <v>1</v>
      </c>
      <c r="C33" s="5">
        <v>14015462</v>
      </c>
      <c r="D33" s="1" t="e">
        <f>VLOOKUP(C33,#REF!,2,FALSE)</f>
        <v>#REF!</v>
      </c>
      <c r="E33" s="1">
        <v>1</v>
      </c>
      <c r="F33" s="1">
        <v>2</v>
      </c>
      <c r="G33" s="1" t="s">
        <v>3</v>
      </c>
      <c r="H33" s="1" t="s">
        <v>4</v>
      </c>
      <c r="I33" s="1">
        <v>33</v>
      </c>
      <c r="J33" s="6">
        <v>84.313725490196077</v>
      </c>
      <c r="K33" s="6">
        <v>48.333333333333336</v>
      </c>
      <c r="L33" s="6">
        <v>28.571428571428569</v>
      </c>
      <c r="M33" s="6">
        <v>7.6923076923076925</v>
      </c>
      <c r="N33" s="6">
        <v>0</v>
      </c>
      <c r="O33">
        <v>38</v>
      </c>
      <c r="P33" s="7" t="e">
        <f>VLOOKUP(C33,#REF!, 4,FALSE)</f>
        <v>#REF!</v>
      </c>
      <c r="Q33" s="7" t="e">
        <f t="shared" si="1"/>
        <v>#REF!</v>
      </c>
      <c r="R33" s="7" t="e">
        <f>VLOOKUP(C33,#REF!,6, FALSE)</f>
        <v>#REF!</v>
      </c>
      <c r="S33" s="7" t="e">
        <f t="shared" si="2"/>
        <v>#REF!</v>
      </c>
      <c r="T33" s="8">
        <v>14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3" t="s">
        <v>71</v>
      </c>
      <c r="AC33" s="13" t="s">
        <v>72</v>
      </c>
      <c r="AD33" s="18" t="e">
        <f t="shared" si="3"/>
        <v>#VALUE!</v>
      </c>
      <c r="AE33" s="5" t="e">
        <f t="shared" si="10"/>
        <v>#VALUE!</v>
      </c>
      <c r="AF33" s="1">
        <v>8.5</v>
      </c>
      <c r="AG33" s="5" t="str">
        <f t="shared" si="4"/>
        <v/>
      </c>
      <c r="AH33" s="5">
        <v>7</v>
      </c>
      <c r="AI33" s="5" t="str">
        <f t="shared" si="5"/>
        <v/>
      </c>
      <c r="AJ33" s="5">
        <v>16</v>
      </c>
      <c r="AK33" s="5" t="str">
        <f t="shared" si="6"/>
        <v/>
      </c>
      <c r="AL33" s="5">
        <v>9.5</v>
      </c>
      <c r="AM33" s="5" t="str">
        <f t="shared" si="7"/>
        <v/>
      </c>
      <c r="AN33" s="5">
        <v>5</v>
      </c>
      <c r="AO33" s="6" t="str">
        <f t="shared" si="8"/>
        <v/>
      </c>
    </row>
    <row r="34" spans="1:41" hidden="1" x14ac:dyDescent="0.25">
      <c r="A34" s="2">
        <v>33</v>
      </c>
      <c r="B34" s="2" t="b">
        <f t="shared" si="0"/>
        <v>0</v>
      </c>
      <c r="C34" s="5">
        <v>14032693</v>
      </c>
      <c r="D34" s="1" t="e">
        <f>VLOOKUP(C34,#REF!,2,FALSE)</f>
        <v>#REF!</v>
      </c>
      <c r="E34" s="1">
        <v>1</v>
      </c>
      <c r="F34" s="1">
        <v>3</v>
      </c>
      <c r="G34" s="1" t="s">
        <v>3</v>
      </c>
      <c r="H34" s="1" t="s">
        <v>4</v>
      </c>
      <c r="I34" s="1">
        <v>13</v>
      </c>
      <c r="J34" s="6">
        <v>52.941176470588239</v>
      </c>
      <c r="K34" s="6">
        <v>13.333333333333334</v>
      </c>
      <c r="L34" s="6">
        <v>0</v>
      </c>
      <c r="M34" s="6">
        <v>0</v>
      </c>
      <c r="N34" s="6">
        <v>0</v>
      </c>
      <c r="O34">
        <v>20</v>
      </c>
      <c r="P34" s="7" t="e">
        <f>VLOOKUP(C34,#REF!, 4,FALSE)</f>
        <v>#REF!</v>
      </c>
      <c r="Q34" s="7" t="e">
        <f t="shared" si="1"/>
        <v>#REF!</v>
      </c>
      <c r="R34" s="7" t="e">
        <f>VLOOKUP(C34,#REF!,6, FALSE)</f>
        <v>#REF!</v>
      </c>
      <c r="S34" s="7" t="e">
        <f t="shared" si="2"/>
        <v>#REF!</v>
      </c>
      <c r="T34" s="8">
        <v>14</v>
      </c>
      <c r="U34" s="1">
        <v>1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9" t="s">
        <v>73</v>
      </c>
      <c r="AC34" s="10" t="s">
        <v>74</v>
      </c>
      <c r="AD34" s="18" t="e">
        <f t="shared" si="3"/>
        <v>#VALUE!</v>
      </c>
      <c r="AE34" s="5" t="e">
        <f t="shared" si="10"/>
        <v>#VALUE!</v>
      </c>
      <c r="AF34" s="1">
        <v>6</v>
      </c>
      <c r="AG34" s="5" t="str">
        <f t="shared" si="4"/>
        <v/>
      </c>
      <c r="AH34" s="5">
        <v>8.5</v>
      </c>
      <c r="AI34" s="5" t="str">
        <f t="shared" si="5"/>
        <v/>
      </c>
      <c r="AJ34" s="5">
        <v>7.5</v>
      </c>
      <c r="AK34" s="5" t="str">
        <f t="shared" si="6"/>
        <v/>
      </c>
      <c r="AL34" s="5">
        <v>5.5</v>
      </c>
      <c r="AM34" s="5" t="str">
        <f t="shared" si="7"/>
        <v/>
      </c>
      <c r="AN34" s="5">
        <v>6</v>
      </c>
      <c r="AO34" s="6" t="str">
        <f t="shared" si="8"/>
        <v/>
      </c>
    </row>
    <row r="35" spans="1:41" x14ac:dyDescent="0.25">
      <c r="A35" s="2">
        <v>34</v>
      </c>
      <c r="B35" s="2" t="b">
        <f t="shared" si="0"/>
        <v>1</v>
      </c>
      <c r="C35" s="5">
        <v>14032693</v>
      </c>
      <c r="D35" s="1" t="e">
        <f>VLOOKUP(C35,#REF!,2,FALSE)</f>
        <v>#REF!</v>
      </c>
      <c r="E35" s="1">
        <v>1</v>
      </c>
      <c r="F35" s="1">
        <v>2</v>
      </c>
      <c r="G35" s="1" t="s">
        <v>3</v>
      </c>
      <c r="H35" s="1" t="s">
        <v>4</v>
      </c>
      <c r="I35" s="1">
        <v>36</v>
      </c>
      <c r="J35" s="6">
        <v>86.274509803921575</v>
      </c>
      <c r="K35" s="6">
        <v>55.000000000000007</v>
      </c>
      <c r="L35" s="6">
        <v>30.952380952380953</v>
      </c>
      <c r="M35" s="6">
        <v>7.6923076923076925</v>
      </c>
      <c r="N35" s="6">
        <v>0</v>
      </c>
      <c r="O35">
        <v>40</v>
      </c>
      <c r="P35" s="7" t="e">
        <f>VLOOKUP(C35,#REF!, 4,FALSE)</f>
        <v>#REF!</v>
      </c>
      <c r="Q35" s="7" t="e">
        <f t="shared" si="1"/>
        <v>#REF!</v>
      </c>
      <c r="R35" s="7" t="e">
        <f>VLOOKUP(C35,#REF!,6, FALSE)</f>
        <v>#REF!</v>
      </c>
      <c r="S35" s="7" t="e">
        <f t="shared" si="2"/>
        <v>#REF!</v>
      </c>
      <c r="T35" s="8">
        <v>14.7</v>
      </c>
      <c r="U35" s="1">
        <v>0</v>
      </c>
      <c r="V35" s="1">
        <v>0</v>
      </c>
      <c r="W35" s="1">
        <v>1</v>
      </c>
      <c r="X35" s="1">
        <v>0</v>
      </c>
      <c r="Y35" s="1">
        <v>0</v>
      </c>
      <c r="Z35" s="1">
        <v>0</v>
      </c>
      <c r="AA35" s="1">
        <v>0</v>
      </c>
      <c r="AB35" s="9" t="s">
        <v>73</v>
      </c>
      <c r="AC35" s="10" t="s">
        <v>75</v>
      </c>
      <c r="AD35" s="18" t="e">
        <f t="shared" si="3"/>
        <v>#VALUE!</v>
      </c>
      <c r="AE35" s="5" t="e">
        <f t="shared" si="10"/>
        <v>#VALUE!</v>
      </c>
      <c r="AF35" s="1">
        <v>7</v>
      </c>
      <c r="AG35" s="5" t="str">
        <f t="shared" si="4"/>
        <v/>
      </c>
      <c r="AH35" s="5">
        <v>8</v>
      </c>
      <c r="AI35" s="5" t="str">
        <f t="shared" si="5"/>
        <v/>
      </c>
      <c r="AJ35" s="5">
        <v>7.5</v>
      </c>
      <c r="AK35" s="5" t="str">
        <f t="shared" si="6"/>
        <v/>
      </c>
      <c r="AL35" s="5">
        <v>5</v>
      </c>
      <c r="AM35" s="5" t="str">
        <f t="shared" si="7"/>
        <v/>
      </c>
      <c r="AN35" s="5">
        <v>6</v>
      </c>
      <c r="AO35" s="6" t="str">
        <f t="shared" si="8"/>
        <v/>
      </c>
    </row>
    <row r="36" spans="1:41" hidden="1" x14ac:dyDescent="0.25">
      <c r="A36" s="2">
        <v>35</v>
      </c>
      <c r="B36" s="2" t="b">
        <f t="shared" si="0"/>
        <v>0</v>
      </c>
      <c r="C36" s="5">
        <v>14035378</v>
      </c>
      <c r="D36" s="1" t="e">
        <f>VLOOKUP(C36,#REF!,2,FALSE)</f>
        <v>#REF!</v>
      </c>
      <c r="E36" s="1">
        <v>1</v>
      </c>
      <c r="F36" s="1">
        <v>3</v>
      </c>
      <c r="G36" s="1" t="s">
        <v>3</v>
      </c>
      <c r="H36" s="1" t="s">
        <v>4</v>
      </c>
      <c r="I36" s="1">
        <v>10</v>
      </c>
      <c r="J36" s="6">
        <v>43.137254901960787</v>
      </c>
      <c r="K36" s="6">
        <v>6.666666666666667</v>
      </c>
      <c r="L36" s="6">
        <v>0</v>
      </c>
      <c r="M36" s="6">
        <v>0</v>
      </c>
      <c r="N36" s="6">
        <v>0</v>
      </c>
      <c r="O36">
        <v>18</v>
      </c>
      <c r="P36" s="7" t="e">
        <f>VLOOKUP(C36,#REF!, 4,FALSE)</f>
        <v>#REF!</v>
      </c>
      <c r="Q36" s="7" t="e">
        <f t="shared" si="1"/>
        <v>#REF!</v>
      </c>
      <c r="R36" s="7" t="e">
        <f>VLOOKUP(C36,#REF!,6, FALSE)</f>
        <v>#REF!</v>
      </c>
      <c r="S36" s="7" t="e">
        <f t="shared" si="2"/>
        <v>#REF!</v>
      </c>
      <c r="T36" s="8">
        <v>13</v>
      </c>
      <c r="U36" s="1">
        <v>1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2">
        <v>40878</v>
      </c>
      <c r="AC36" s="9" t="s">
        <v>76</v>
      </c>
      <c r="AD36" s="18">
        <f t="shared" si="3"/>
        <v>2.3561643835616439</v>
      </c>
      <c r="AE36" s="5">
        <f t="shared" si="10"/>
        <v>28.666666666666668</v>
      </c>
      <c r="AF36" s="1">
        <v>4</v>
      </c>
      <c r="AG36" s="5">
        <f t="shared" si="4"/>
        <v>13.953488372093023</v>
      </c>
      <c r="AH36" s="5">
        <v>4</v>
      </c>
      <c r="AI36" s="5">
        <f t="shared" si="5"/>
        <v>13.953488372093023</v>
      </c>
      <c r="AJ36" s="5">
        <v>13</v>
      </c>
      <c r="AK36" s="5">
        <f t="shared" si="6"/>
        <v>45.348837209302324</v>
      </c>
      <c r="AL36" s="5">
        <v>9</v>
      </c>
      <c r="AM36" s="5">
        <f t="shared" si="7"/>
        <v>31.395348837209301</v>
      </c>
      <c r="AN36" s="5">
        <v>4</v>
      </c>
      <c r="AO36" s="6">
        <f t="shared" si="8"/>
        <v>13.953488372093023</v>
      </c>
    </row>
    <row r="37" spans="1:41" x14ac:dyDescent="0.25">
      <c r="A37" s="2">
        <v>36</v>
      </c>
      <c r="B37" s="2" t="b">
        <f t="shared" si="0"/>
        <v>1</v>
      </c>
      <c r="C37" s="5">
        <v>14035378</v>
      </c>
      <c r="D37" s="1" t="e">
        <f>VLOOKUP(C37,#REF!,2,FALSE)</f>
        <v>#REF!</v>
      </c>
      <c r="E37" s="1">
        <v>1</v>
      </c>
      <c r="F37" s="1">
        <v>2</v>
      </c>
      <c r="G37" s="1" t="s">
        <v>3</v>
      </c>
      <c r="H37" s="1" t="s">
        <v>4</v>
      </c>
      <c r="I37" s="1">
        <v>17</v>
      </c>
      <c r="J37" s="6">
        <v>62.745098039215684</v>
      </c>
      <c r="K37" s="6">
        <v>23.333333333333332</v>
      </c>
      <c r="L37" s="6">
        <v>0</v>
      </c>
      <c r="M37" s="6">
        <v>0</v>
      </c>
      <c r="N37" s="6">
        <v>0</v>
      </c>
      <c r="O37">
        <v>24</v>
      </c>
      <c r="P37" s="7" t="e">
        <f>VLOOKUP(C37,#REF!, 4,FALSE)</f>
        <v>#REF!</v>
      </c>
      <c r="Q37" s="7" t="e">
        <f t="shared" si="1"/>
        <v>#REF!</v>
      </c>
      <c r="R37" s="7" t="e">
        <f>VLOOKUP(C37,#REF!,6, FALSE)</f>
        <v>#REF!</v>
      </c>
      <c r="S37" s="7" t="e">
        <f t="shared" si="2"/>
        <v>#REF!</v>
      </c>
      <c r="T37" s="8">
        <v>13.2</v>
      </c>
      <c r="U37" s="1">
        <v>1</v>
      </c>
      <c r="V37" s="1">
        <v>1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2">
        <v>40878</v>
      </c>
      <c r="AC37" s="9" t="s">
        <v>77</v>
      </c>
      <c r="AD37" s="18">
        <f t="shared" si="3"/>
        <v>3.1041095890410957</v>
      </c>
      <c r="AE37" s="5">
        <f t="shared" si="10"/>
        <v>37.766666666666666</v>
      </c>
      <c r="AF37" s="1">
        <v>5</v>
      </c>
      <c r="AG37" s="5">
        <f t="shared" si="4"/>
        <v>13.239187996469552</v>
      </c>
      <c r="AH37" s="5">
        <v>4</v>
      </c>
      <c r="AI37" s="5">
        <f t="shared" si="5"/>
        <v>10.59135039717564</v>
      </c>
      <c r="AJ37" s="5">
        <v>13</v>
      </c>
      <c r="AK37" s="5">
        <f t="shared" si="6"/>
        <v>34.42188879082083</v>
      </c>
      <c r="AL37" s="5">
        <v>10</v>
      </c>
      <c r="AM37" s="5">
        <f t="shared" si="7"/>
        <v>26.478375992939103</v>
      </c>
      <c r="AN37" s="5">
        <v>4</v>
      </c>
      <c r="AO37" s="6">
        <f t="shared" si="8"/>
        <v>10.59135039717564</v>
      </c>
    </row>
    <row r="38" spans="1:41" hidden="1" x14ac:dyDescent="0.25">
      <c r="A38" s="2">
        <v>37</v>
      </c>
      <c r="B38" s="2" t="b">
        <f t="shared" si="0"/>
        <v>0</v>
      </c>
      <c r="C38" s="5">
        <v>14036948</v>
      </c>
      <c r="D38" s="1" t="e">
        <f>VLOOKUP(C38,#REF!,2,FALSE)</f>
        <v>#REF!</v>
      </c>
      <c r="E38" s="1">
        <v>1</v>
      </c>
      <c r="F38" s="1">
        <v>4</v>
      </c>
      <c r="G38" s="1" t="s">
        <v>5</v>
      </c>
      <c r="H38" s="1" t="s">
        <v>4</v>
      </c>
      <c r="I38" s="1">
        <v>23</v>
      </c>
      <c r="J38" s="6">
        <v>68.627450980392155</v>
      </c>
      <c r="K38" s="6">
        <v>43.333333333333336</v>
      </c>
      <c r="L38" s="6">
        <v>7.1428571428571423</v>
      </c>
      <c r="M38" s="6">
        <v>0</v>
      </c>
      <c r="N38" s="6">
        <v>0</v>
      </c>
      <c r="O38">
        <v>32</v>
      </c>
      <c r="P38" s="7" t="e">
        <f>VLOOKUP(C38,#REF!, 4,FALSE)</f>
        <v>#REF!</v>
      </c>
      <c r="Q38" s="7" t="e">
        <f t="shared" si="1"/>
        <v>#REF!</v>
      </c>
      <c r="R38" s="7" t="e">
        <f>VLOOKUP(C38,#REF!,6, FALSE)</f>
        <v>#REF!</v>
      </c>
      <c r="S38" s="7" t="e">
        <f t="shared" si="2"/>
        <v>#REF!</v>
      </c>
      <c r="T38" s="8">
        <v>15</v>
      </c>
      <c r="U38" s="1">
        <v>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9" t="s">
        <v>78</v>
      </c>
      <c r="AC38" s="10" t="s">
        <v>79</v>
      </c>
      <c r="AD38" s="18" t="e">
        <f t="shared" si="3"/>
        <v>#VALUE!</v>
      </c>
      <c r="AE38" s="5" t="e">
        <f t="shared" si="10"/>
        <v>#VALUE!</v>
      </c>
      <c r="AF38" s="1">
        <v>5.5</v>
      </c>
      <c r="AG38" s="5" t="str">
        <f t="shared" si="4"/>
        <v/>
      </c>
      <c r="AH38" s="5">
        <v>6.5</v>
      </c>
      <c r="AI38" s="5" t="str">
        <f t="shared" si="5"/>
        <v/>
      </c>
      <c r="AJ38" s="5">
        <v>6.5</v>
      </c>
      <c r="AK38" s="5" t="str">
        <f t="shared" si="6"/>
        <v/>
      </c>
      <c r="AL38" s="5">
        <v>4</v>
      </c>
      <c r="AM38" s="5" t="str">
        <f t="shared" si="7"/>
        <v/>
      </c>
      <c r="AN38" s="5">
        <v>4</v>
      </c>
      <c r="AO38" s="6" t="str">
        <f t="shared" si="8"/>
        <v/>
      </c>
    </row>
    <row r="39" spans="1:41" x14ac:dyDescent="0.25">
      <c r="A39" s="2">
        <v>38</v>
      </c>
      <c r="B39" s="2" t="b">
        <f t="shared" si="0"/>
        <v>1</v>
      </c>
      <c r="C39" s="5">
        <v>14036948</v>
      </c>
      <c r="D39" s="1" t="e">
        <f>VLOOKUP(C39,#REF!,2,FALSE)</f>
        <v>#REF!</v>
      </c>
      <c r="E39" s="1">
        <v>1</v>
      </c>
      <c r="F39" s="1">
        <v>2</v>
      </c>
      <c r="G39" s="1" t="s">
        <v>5</v>
      </c>
      <c r="H39" s="1" t="s">
        <v>4</v>
      </c>
      <c r="I39" s="1">
        <v>42</v>
      </c>
      <c r="J39" s="6">
        <v>98.039215686274503</v>
      </c>
      <c r="K39" s="6">
        <v>76.666666666666671</v>
      </c>
      <c r="L39" s="6">
        <v>28.571428571428569</v>
      </c>
      <c r="M39" s="6">
        <v>7.6923076923076925</v>
      </c>
      <c r="N39" s="6">
        <v>0</v>
      </c>
      <c r="O39">
        <v>41</v>
      </c>
      <c r="P39" s="7" t="e">
        <f>VLOOKUP(C39,#REF!, 4,FALSE)</f>
        <v>#REF!</v>
      </c>
      <c r="Q39" s="7" t="e">
        <f t="shared" si="1"/>
        <v>#REF!</v>
      </c>
      <c r="R39" s="7" t="e">
        <f>VLOOKUP(C39,#REF!,6, FALSE)</f>
        <v>#REF!</v>
      </c>
      <c r="S39" s="7" t="e">
        <f t="shared" si="2"/>
        <v>#REF!</v>
      </c>
      <c r="T39" s="8">
        <v>15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9" t="s">
        <v>78</v>
      </c>
      <c r="AC39" s="10" t="s">
        <v>80</v>
      </c>
      <c r="AD39" s="18" t="e">
        <f t="shared" si="3"/>
        <v>#VALUE!</v>
      </c>
      <c r="AE39" s="5" t="e">
        <f t="shared" si="10"/>
        <v>#VALUE!</v>
      </c>
      <c r="AF39" s="1">
        <v>5.5</v>
      </c>
      <c r="AG39" s="5" t="str">
        <f t="shared" si="4"/>
        <v/>
      </c>
      <c r="AH39" s="5">
        <v>6.5</v>
      </c>
      <c r="AI39" s="5" t="str">
        <f t="shared" si="5"/>
        <v/>
      </c>
      <c r="AJ39" s="5">
        <v>6</v>
      </c>
      <c r="AK39" s="5" t="str">
        <f t="shared" si="6"/>
        <v/>
      </c>
      <c r="AL39" s="5">
        <v>6.5</v>
      </c>
      <c r="AM39" s="5" t="str">
        <f t="shared" si="7"/>
        <v/>
      </c>
      <c r="AN39" s="5">
        <v>4</v>
      </c>
      <c r="AO39" s="6" t="str">
        <f t="shared" si="8"/>
        <v/>
      </c>
    </row>
    <row r="40" spans="1:41" hidden="1" x14ac:dyDescent="0.25">
      <c r="A40" s="2">
        <v>39</v>
      </c>
      <c r="B40" s="2" t="b">
        <f t="shared" si="0"/>
        <v>0</v>
      </c>
      <c r="C40" s="5">
        <v>14034837</v>
      </c>
      <c r="D40" s="1" t="e">
        <f>VLOOKUP(C40,#REF!,2,FALSE)</f>
        <v>#REF!</v>
      </c>
      <c r="E40" s="1">
        <v>1</v>
      </c>
      <c r="F40" s="1">
        <v>3</v>
      </c>
      <c r="G40" s="1" t="s">
        <v>5</v>
      </c>
      <c r="H40" s="1" t="s">
        <v>7</v>
      </c>
      <c r="I40" s="1">
        <v>15</v>
      </c>
      <c r="J40" s="6">
        <v>62.745098039215684</v>
      </c>
      <c r="K40" s="6">
        <v>16.666666666666664</v>
      </c>
      <c r="L40" s="6">
        <v>0</v>
      </c>
      <c r="M40" s="6">
        <v>0</v>
      </c>
      <c r="N40" s="6">
        <v>0</v>
      </c>
      <c r="O40">
        <v>22</v>
      </c>
      <c r="P40" s="7" t="e">
        <f>VLOOKUP(C40,#REF!, 4,FALSE)</f>
        <v>#REF!</v>
      </c>
      <c r="Q40" s="7" t="e">
        <f t="shared" si="1"/>
        <v>#REF!</v>
      </c>
      <c r="R40" s="7" t="e">
        <f>VLOOKUP(C40,#REF!,6, FALSE)</f>
        <v>#REF!</v>
      </c>
      <c r="S40" s="7" t="e">
        <f t="shared" si="2"/>
        <v>#REF!</v>
      </c>
      <c r="T40" s="8">
        <v>14</v>
      </c>
      <c r="U40" s="1">
        <v>1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0" t="s">
        <v>81</v>
      </c>
      <c r="AC40" s="10" t="s">
        <v>74</v>
      </c>
      <c r="AD40" s="18" t="e">
        <f t="shared" si="3"/>
        <v>#VALUE!</v>
      </c>
      <c r="AE40" s="5" t="e">
        <f t="shared" si="10"/>
        <v>#VALUE!</v>
      </c>
      <c r="AF40" s="1">
        <v>6</v>
      </c>
      <c r="AG40" s="5" t="str">
        <f t="shared" si="4"/>
        <v/>
      </c>
      <c r="AH40" s="5">
        <v>5</v>
      </c>
      <c r="AI40" s="5" t="str">
        <f t="shared" si="5"/>
        <v/>
      </c>
      <c r="AJ40" s="5">
        <v>6</v>
      </c>
      <c r="AK40" s="5" t="str">
        <f t="shared" si="6"/>
        <v/>
      </c>
      <c r="AL40" s="5">
        <v>6</v>
      </c>
      <c r="AM40" s="5" t="str">
        <f t="shared" si="7"/>
        <v/>
      </c>
      <c r="AN40" s="5">
        <v>4.5</v>
      </c>
      <c r="AO40" s="6" t="str">
        <f t="shared" si="8"/>
        <v/>
      </c>
    </row>
    <row r="41" spans="1:41" x14ac:dyDescent="0.25">
      <c r="A41" s="2">
        <v>40</v>
      </c>
      <c r="B41" s="2" t="b">
        <f t="shared" si="0"/>
        <v>1</v>
      </c>
      <c r="C41" s="5">
        <v>14034837</v>
      </c>
      <c r="D41" s="1" t="e">
        <f>VLOOKUP(C41,#REF!,2,FALSE)</f>
        <v>#REF!</v>
      </c>
      <c r="E41" s="1">
        <v>1</v>
      </c>
      <c r="F41" s="1">
        <v>2</v>
      </c>
      <c r="G41" s="1" t="s">
        <v>5</v>
      </c>
      <c r="H41" s="1" t="s">
        <v>7</v>
      </c>
      <c r="I41" s="1">
        <v>46</v>
      </c>
      <c r="J41" s="6">
        <v>96.078431372549019</v>
      </c>
      <c r="K41" s="6">
        <v>80</v>
      </c>
      <c r="L41" s="6">
        <v>45.238095238095241</v>
      </c>
      <c r="M41" s="6">
        <v>12.820512820512819</v>
      </c>
      <c r="N41" s="6">
        <v>0</v>
      </c>
      <c r="O41">
        <v>43</v>
      </c>
      <c r="P41" s="7" t="e">
        <f>VLOOKUP(C41,#REF!, 4,FALSE)</f>
        <v>#REF!</v>
      </c>
      <c r="Q41" s="7" t="e">
        <f t="shared" si="1"/>
        <v>#REF!</v>
      </c>
      <c r="R41" s="7" t="e">
        <f>VLOOKUP(C41,#REF!,6, FALSE)</f>
        <v>#REF!</v>
      </c>
      <c r="S41" s="7" t="e">
        <f t="shared" si="2"/>
        <v>#REF!</v>
      </c>
      <c r="T41" s="8">
        <v>13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0" t="s">
        <v>81</v>
      </c>
      <c r="AC41" s="10" t="s">
        <v>82</v>
      </c>
      <c r="AD41" s="18" t="e">
        <f t="shared" si="3"/>
        <v>#VALUE!</v>
      </c>
      <c r="AE41" s="5" t="e">
        <f t="shared" si="10"/>
        <v>#VALUE!</v>
      </c>
      <c r="AF41" s="1">
        <v>11.5</v>
      </c>
      <c r="AG41" s="5" t="str">
        <f t="shared" si="4"/>
        <v/>
      </c>
      <c r="AH41" s="5">
        <v>6.5</v>
      </c>
      <c r="AI41" s="5" t="str">
        <f t="shared" si="5"/>
        <v/>
      </c>
      <c r="AJ41" s="5">
        <v>6</v>
      </c>
      <c r="AK41" s="5" t="str">
        <f t="shared" si="6"/>
        <v/>
      </c>
      <c r="AL41" s="5">
        <v>6</v>
      </c>
      <c r="AM41" s="5" t="str">
        <f t="shared" si="7"/>
        <v/>
      </c>
      <c r="AN41" s="5">
        <v>6.5</v>
      </c>
      <c r="AO41" s="6" t="str">
        <f t="shared" si="8"/>
        <v/>
      </c>
    </row>
    <row r="42" spans="1:41" hidden="1" x14ac:dyDescent="0.25">
      <c r="A42" s="2">
        <v>41</v>
      </c>
      <c r="B42" s="2" t="b">
        <f t="shared" si="0"/>
        <v>0</v>
      </c>
      <c r="C42" s="5">
        <v>14040321</v>
      </c>
      <c r="D42" s="1" t="e">
        <f>VLOOKUP(C42,#REF!,2,FALSE)</f>
        <v>#REF!</v>
      </c>
      <c r="E42" s="1">
        <v>1</v>
      </c>
      <c r="F42" s="1">
        <v>3</v>
      </c>
      <c r="G42" s="1" t="s">
        <v>3</v>
      </c>
      <c r="H42" s="1" t="s">
        <v>4</v>
      </c>
      <c r="I42" s="1">
        <v>15</v>
      </c>
      <c r="J42" s="6">
        <v>56.862745098039213</v>
      </c>
      <c r="K42" s="6">
        <v>21.666666666666668</v>
      </c>
      <c r="L42" s="6">
        <v>0</v>
      </c>
      <c r="M42" s="6">
        <v>0</v>
      </c>
      <c r="N42" s="6">
        <v>0</v>
      </c>
      <c r="O42">
        <v>25</v>
      </c>
      <c r="P42" s="7" t="e">
        <f>VLOOKUP(C42,#REF!, 4,FALSE)</f>
        <v>#REF!</v>
      </c>
      <c r="Q42" s="7" t="e">
        <f t="shared" si="1"/>
        <v>#REF!</v>
      </c>
      <c r="R42" s="7" t="e">
        <f>VLOOKUP(C42,#REF!,6, FALSE)</f>
        <v>#REF!</v>
      </c>
      <c r="S42" s="7" t="e">
        <f t="shared" si="2"/>
        <v>#REF!</v>
      </c>
      <c r="T42" s="8">
        <v>11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3" t="s">
        <v>83</v>
      </c>
      <c r="AC42" s="9" t="s">
        <v>84</v>
      </c>
      <c r="AD42" s="18" t="e">
        <f t="shared" si="3"/>
        <v>#VALUE!</v>
      </c>
      <c r="AE42" s="5" t="e">
        <f t="shared" si="10"/>
        <v>#VALUE!</v>
      </c>
      <c r="AF42" s="1">
        <v>15.5</v>
      </c>
      <c r="AG42" s="5" t="str">
        <f t="shared" si="4"/>
        <v/>
      </c>
      <c r="AH42" s="5">
        <v>5.5</v>
      </c>
      <c r="AI42" s="5" t="str">
        <f t="shared" si="5"/>
        <v/>
      </c>
      <c r="AJ42" s="5">
        <v>5.5</v>
      </c>
      <c r="AK42" s="5" t="str">
        <f t="shared" si="6"/>
        <v/>
      </c>
      <c r="AL42" s="5">
        <v>5.5</v>
      </c>
      <c r="AM42" s="5" t="str">
        <f t="shared" si="7"/>
        <v/>
      </c>
      <c r="AN42" s="5">
        <v>2.5</v>
      </c>
      <c r="AO42" s="6" t="str">
        <f t="shared" si="8"/>
        <v/>
      </c>
    </row>
    <row r="43" spans="1:41" x14ac:dyDescent="0.25">
      <c r="A43" s="2">
        <v>42</v>
      </c>
      <c r="B43" s="2" t="b">
        <f t="shared" si="0"/>
        <v>1</v>
      </c>
      <c r="C43" s="5">
        <v>14040321</v>
      </c>
      <c r="D43" s="1" t="e">
        <f>VLOOKUP(C43,#REF!,2,FALSE)</f>
        <v>#REF!</v>
      </c>
      <c r="E43" s="1">
        <v>1</v>
      </c>
      <c r="F43" s="1">
        <v>2</v>
      </c>
      <c r="G43" s="1" t="s">
        <v>3</v>
      </c>
      <c r="H43" s="1" t="s">
        <v>4</v>
      </c>
      <c r="I43" s="1">
        <v>32</v>
      </c>
      <c r="J43" s="6">
        <v>92.156862745098039</v>
      </c>
      <c r="K43" s="6">
        <v>60</v>
      </c>
      <c r="L43" s="6">
        <v>0</v>
      </c>
      <c r="M43" s="6">
        <v>7.6923076923076925</v>
      </c>
      <c r="N43" s="6">
        <v>0</v>
      </c>
      <c r="O43">
        <v>38</v>
      </c>
      <c r="P43" s="7" t="e">
        <f>VLOOKUP(C43,#REF!, 4,FALSE)</f>
        <v>#REF!</v>
      </c>
      <c r="Q43" s="7" t="e">
        <f t="shared" si="1"/>
        <v>#REF!</v>
      </c>
      <c r="R43" s="7" t="e">
        <f>VLOOKUP(C43,#REF!,6, FALSE)</f>
        <v>#REF!</v>
      </c>
      <c r="S43" s="7" t="e">
        <f t="shared" si="2"/>
        <v>#REF!</v>
      </c>
      <c r="T43" s="8">
        <v>12</v>
      </c>
      <c r="U43" s="1">
        <v>0</v>
      </c>
      <c r="V43" s="1">
        <v>0</v>
      </c>
      <c r="W43" s="1">
        <v>1</v>
      </c>
      <c r="X43" s="1">
        <v>0</v>
      </c>
      <c r="Y43" s="1">
        <v>0</v>
      </c>
      <c r="Z43" s="1">
        <v>0</v>
      </c>
      <c r="AA43" s="1">
        <v>0</v>
      </c>
      <c r="AB43" s="13" t="s">
        <v>83</v>
      </c>
      <c r="AC43" s="13" t="s">
        <v>85</v>
      </c>
      <c r="AD43" s="18" t="e">
        <f t="shared" si="3"/>
        <v>#VALUE!</v>
      </c>
      <c r="AE43" s="5" t="e">
        <f t="shared" si="10"/>
        <v>#VALUE!</v>
      </c>
      <c r="AF43" s="1">
        <v>15.5</v>
      </c>
      <c r="AG43" s="5" t="str">
        <f t="shared" si="4"/>
        <v/>
      </c>
      <c r="AH43" s="5">
        <v>6</v>
      </c>
      <c r="AI43" s="5" t="str">
        <f t="shared" si="5"/>
        <v/>
      </c>
      <c r="AJ43" s="5">
        <v>18</v>
      </c>
      <c r="AK43" s="5" t="str">
        <f t="shared" si="6"/>
        <v/>
      </c>
      <c r="AL43" s="5">
        <v>5</v>
      </c>
      <c r="AM43" s="5" t="str">
        <f t="shared" si="7"/>
        <v/>
      </c>
      <c r="AN43" s="5">
        <v>4</v>
      </c>
      <c r="AO43" s="6" t="str">
        <f t="shared" si="8"/>
        <v/>
      </c>
    </row>
    <row r="44" spans="1:41" hidden="1" x14ac:dyDescent="0.25">
      <c r="A44" s="2">
        <v>43</v>
      </c>
      <c r="B44" s="2" t="b">
        <f t="shared" si="0"/>
        <v>0</v>
      </c>
      <c r="C44" s="5">
        <v>14039331</v>
      </c>
      <c r="D44" s="1" t="e">
        <f>VLOOKUP(C44,#REF!,2,FALSE)</f>
        <v>#REF!</v>
      </c>
      <c r="E44" s="1">
        <v>1</v>
      </c>
      <c r="F44" s="1">
        <v>4</v>
      </c>
      <c r="G44" s="1" t="s">
        <v>3</v>
      </c>
      <c r="H44" s="1" t="s">
        <v>4</v>
      </c>
      <c r="I44" s="1">
        <v>3</v>
      </c>
      <c r="J44" s="6">
        <v>19.607843137254903</v>
      </c>
      <c r="K44" s="6">
        <v>0</v>
      </c>
      <c r="L44" s="6">
        <v>0</v>
      </c>
      <c r="M44" s="6">
        <v>0</v>
      </c>
      <c r="N44" s="6">
        <v>0</v>
      </c>
      <c r="O44">
        <v>13</v>
      </c>
      <c r="P44" s="7" t="e">
        <f>VLOOKUP(C44,#REF!, 4,FALSE)</f>
        <v>#REF!</v>
      </c>
      <c r="Q44" s="7" t="e">
        <f t="shared" si="1"/>
        <v>#REF!</v>
      </c>
      <c r="R44" s="7" t="e">
        <f>VLOOKUP(C44,#REF!,6, FALSE)</f>
        <v>#REF!</v>
      </c>
      <c r="S44" s="7" t="e">
        <f t="shared" si="2"/>
        <v>#REF!</v>
      </c>
      <c r="T44" s="8">
        <v>10</v>
      </c>
      <c r="U44" s="1">
        <v>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3" t="s">
        <v>86</v>
      </c>
      <c r="AC44" s="12">
        <v>41984</v>
      </c>
      <c r="AD44" s="18" t="e">
        <f t="shared" si="3"/>
        <v>#VALUE!</v>
      </c>
      <c r="AE44" s="5" t="e">
        <f t="shared" si="10"/>
        <v>#VALUE!</v>
      </c>
      <c r="AF44" s="1">
        <v>5</v>
      </c>
      <c r="AG44" s="5" t="str">
        <f t="shared" si="4"/>
        <v/>
      </c>
      <c r="AH44" s="5">
        <v>5.5</v>
      </c>
      <c r="AI44" s="5" t="str">
        <f t="shared" si="5"/>
        <v/>
      </c>
      <c r="AJ44" s="5">
        <v>10</v>
      </c>
      <c r="AK44" s="5" t="str">
        <f t="shared" si="6"/>
        <v/>
      </c>
      <c r="AL44" s="5">
        <v>6</v>
      </c>
      <c r="AM44" s="5" t="str">
        <f t="shared" si="7"/>
        <v/>
      </c>
      <c r="AN44" s="5">
        <v>2</v>
      </c>
      <c r="AO44" s="6" t="str">
        <f t="shared" si="8"/>
        <v/>
      </c>
    </row>
    <row r="45" spans="1:41" x14ac:dyDescent="0.25">
      <c r="A45" s="2">
        <v>44</v>
      </c>
      <c r="B45" s="2" t="b">
        <f t="shared" si="0"/>
        <v>1</v>
      </c>
      <c r="C45" s="5">
        <v>14039331</v>
      </c>
      <c r="D45" s="1" t="e">
        <f>VLOOKUP(C45,#REF!,2,FALSE)</f>
        <v>#REF!</v>
      </c>
      <c r="E45" s="1">
        <v>1</v>
      </c>
      <c r="F45" s="1">
        <v>2</v>
      </c>
      <c r="G45" s="1" t="s">
        <v>3</v>
      </c>
      <c r="H45" s="1" t="s">
        <v>4</v>
      </c>
      <c r="I45" s="1">
        <v>16</v>
      </c>
      <c r="J45" s="6">
        <v>60.784313725490193</v>
      </c>
      <c r="K45" s="6">
        <v>20</v>
      </c>
      <c r="L45" s="6">
        <v>0</v>
      </c>
      <c r="M45" s="6">
        <v>0</v>
      </c>
      <c r="N45" s="6">
        <v>0</v>
      </c>
      <c r="O45">
        <v>24</v>
      </c>
      <c r="P45" s="7" t="e">
        <f>VLOOKUP(C45,#REF!, 4,FALSE)</f>
        <v>#REF!</v>
      </c>
      <c r="Q45" s="7" t="e">
        <f t="shared" si="1"/>
        <v>#REF!</v>
      </c>
      <c r="R45" s="7" t="e">
        <f>VLOOKUP(C45,#REF!,6, FALSE)</f>
        <v>#REF!</v>
      </c>
      <c r="S45" s="7" t="e">
        <f t="shared" si="2"/>
        <v>#REF!</v>
      </c>
      <c r="T45" s="8">
        <v>11</v>
      </c>
      <c r="U45" s="1">
        <v>1</v>
      </c>
      <c r="V45" s="1">
        <v>0</v>
      </c>
      <c r="W45" s="1">
        <v>1</v>
      </c>
      <c r="X45" s="1">
        <v>0</v>
      </c>
      <c r="Y45" s="1">
        <v>0</v>
      </c>
      <c r="Z45" s="1">
        <v>0</v>
      </c>
      <c r="AA45" s="1">
        <v>0</v>
      </c>
      <c r="AD45" s="18">
        <f t="shared" si="3"/>
        <v>0</v>
      </c>
      <c r="AG45" s="5" t="str">
        <f t="shared" si="4"/>
        <v/>
      </c>
      <c r="AI45" s="5" t="str">
        <f t="shared" si="5"/>
        <v/>
      </c>
      <c r="AK45" s="5" t="str">
        <f t="shared" si="6"/>
        <v/>
      </c>
      <c r="AM45" s="5" t="str">
        <f t="shared" si="7"/>
        <v/>
      </c>
      <c r="AO45" s="6" t="str">
        <f t="shared" si="8"/>
        <v/>
      </c>
    </row>
    <row r="46" spans="1:41" hidden="1" x14ac:dyDescent="0.25">
      <c r="A46" s="2">
        <v>45</v>
      </c>
      <c r="B46" s="2" t="b">
        <f t="shared" si="0"/>
        <v>0</v>
      </c>
      <c r="C46" s="5">
        <v>14034836</v>
      </c>
      <c r="D46" s="1" t="e">
        <f>VLOOKUP(C46,#REF!,2,FALSE)</f>
        <v>#REF!</v>
      </c>
      <c r="E46" s="1">
        <v>1</v>
      </c>
      <c r="F46" s="1">
        <v>3</v>
      </c>
      <c r="G46" s="1" t="s">
        <v>5</v>
      </c>
      <c r="H46" s="1" t="s">
        <v>4</v>
      </c>
      <c r="I46" s="1">
        <v>30</v>
      </c>
      <c r="J46" s="6">
        <v>74.509803921568633</v>
      </c>
      <c r="K46" s="6">
        <v>61.666666666666671</v>
      </c>
      <c r="L46" s="6">
        <v>11.904761904761903</v>
      </c>
      <c r="M46" s="6">
        <v>2.5641025641025639</v>
      </c>
      <c r="N46" s="6">
        <v>0</v>
      </c>
      <c r="O46">
        <v>37</v>
      </c>
      <c r="P46" s="7" t="e">
        <f>VLOOKUP(C46,#REF!, 4,FALSE)</f>
        <v>#REF!</v>
      </c>
      <c r="Q46" s="7" t="e">
        <f t="shared" si="1"/>
        <v>#REF!</v>
      </c>
      <c r="R46" s="7" t="e">
        <f>VLOOKUP(C46,#REF!,6, FALSE)</f>
        <v>#REF!</v>
      </c>
      <c r="S46" s="7" t="e">
        <f t="shared" si="2"/>
        <v>#REF!</v>
      </c>
      <c r="T46" s="8">
        <v>13.5</v>
      </c>
      <c r="U46" s="1">
        <v>1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9" t="s">
        <v>87</v>
      </c>
      <c r="AC46" s="12">
        <v>41955</v>
      </c>
      <c r="AD46" s="18">
        <f t="shared" si="3"/>
        <v>4.2630136986301368</v>
      </c>
      <c r="AE46" s="5">
        <f t="shared" ref="AE46:AE55" si="11">(AC46-AB46)/30</f>
        <v>51.866666666666667</v>
      </c>
      <c r="AF46" s="1">
        <v>12</v>
      </c>
      <c r="AG46" s="5">
        <f t="shared" si="4"/>
        <v>23.136246786632391</v>
      </c>
      <c r="AH46" s="5">
        <v>10</v>
      </c>
      <c r="AI46" s="5">
        <f t="shared" si="5"/>
        <v>19.280205655526991</v>
      </c>
      <c r="AJ46" s="5">
        <v>24</v>
      </c>
      <c r="AK46" s="5">
        <f t="shared" si="6"/>
        <v>46.272493573264782</v>
      </c>
      <c r="AL46" s="5">
        <v>10</v>
      </c>
      <c r="AM46" s="5">
        <f t="shared" si="7"/>
        <v>19.280205655526991</v>
      </c>
      <c r="AN46" s="5">
        <v>10</v>
      </c>
      <c r="AO46" s="6">
        <f t="shared" si="8"/>
        <v>19.280205655526991</v>
      </c>
    </row>
    <row r="47" spans="1:41" x14ac:dyDescent="0.25">
      <c r="A47" s="2">
        <v>46</v>
      </c>
      <c r="B47" s="2" t="b">
        <f t="shared" si="0"/>
        <v>1</v>
      </c>
      <c r="C47" s="5">
        <v>14034836</v>
      </c>
      <c r="D47" s="1" t="e">
        <f>VLOOKUP(C47,#REF!,2,FALSE)</f>
        <v>#REF!</v>
      </c>
      <c r="E47" s="1">
        <v>1</v>
      </c>
      <c r="F47" s="1">
        <v>2</v>
      </c>
      <c r="G47" s="1" t="s">
        <v>5</v>
      </c>
      <c r="H47" s="1" t="s">
        <v>4</v>
      </c>
      <c r="I47" s="1">
        <v>66</v>
      </c>
      <c r="J47" s="6">
        <v>100</v>
      </c>
      <c r="K47" s="6">
        <v>93.333333333333329</v>
      </c>
      <c r="L47" s="6">
        <v>85.714285714285708</v>
      </c>
      <c r="M47" s="6">
        <v>43.589743589743591</v>
      </c>
      <c r="N47" s="6">
        <v>9.7222222222222232</v>
      </c>
      <c r="O47">
        <v>50</v>
      </c>
      <c r="P47" s="7" t="e">
        <f>VLOOKUP(C47,#REF!, 4,FALSE)</f>
        <v>#REF!</v>
      </c>
      <c r="Q47" s="7" t="e">
        <f t="shared" si="1"/>
        <v>#REF!</v>
      </c>
      <c r="R47" s="7" t="e">
        <f>VLOOKUP(C47,#REF!,6, FALSE)</f>
        <v>#REF!</v>
      </c>
      <c r="S47" s="7" t="e">
        <f t="shared" si="2"/>
        <v>#REF!</v>
      </c>
      <c r="T47" s="8">
        <v>14.7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9" t="s">
        <v>87</v>
      </c>
      <c r="AC47" s="13" t="s">
        <v>88</v>
      </c>
      <c r="AD47" s="18" t="e">
        <f t="shared" si="3"/>
        <v>#VALUE!</v>
      </c>
      <c r="AE47" s="5" t="e">
        <f t="shared" si="11"/>
        <v>#VALUE!</v>
      </c>
      <c r="AF47" s="1">
        <v>13.5</v>
      </c>
      <c r="AG47" s="5" t="str">
        <f t="shared" si="4"/>
        <v/>
      </c>
      <c r="AH47" s="5">
        <v>15</v>
      </c>
      <c r="AI47" s="5" t="str">
        <f t="shared" si="5"/>
        <v/>
      </c>
      <c r="AJ47" s="5">
        <v>29</v>
      </c>
      <c r="AK47" s="5" t="str">
        <f t="shared" si="6"/>
        <v/>
      </c>
      <c r="AL47" s="5">
        <v>10</v>
      </c>
      <c r="AM47" s="5" t="str">
        <f t="shared" si="7"/>
        <v/>
      </c>
      <c r="AN47" s="5">
        <v>13</v>
      </c>
      <c r="AO47" s="6" t="str">
        <f t="shared" si="8"/>
        <v/>
      </c>
    </row>
    <row r="48" spans="1:41" hidden="1" x14ac:dyDescent="0.25">
      <c r="A48" s="2">
        <v>47</v>
      </c>
      <c r="B48" s="2" t="b">
        <f t="shared" si="0"/>
        <v>0</v>
      </c>
      <c r="C48" s="5">
        <v>14032692</v>
      </c>
      <c r="D48" s="1" t="e">
        <f>VLOOKUP(C48,#REF!,2,FALSE)</f>
        <v>#REF!</v>
      </c>
      <c r="E48" s="1">
        <v>1</v>
      </c>
      <c r="F48" s="1">
        <v>3</v>
      </c>
      <c r="G48" s="1" t="s">
        <v>3</v>
      </c>
      <c r="H48" s="1" t="s">
        <v>4</v>
      </c>
      <c r="I48" s="1">
        <v>13</v>
      </c>
      <c r="J48" s="6">
        <v>54.901960784313729</v>
      </c>
      <c r="K48" s="6">
        <v>13.333333333333334</v>
      </c>
      <c r="L48" s="6">
        <v>0</v>
      </c>
      <c r="M48" s="6">
        <v>0</v>
      </c>
      <c r="N48" s="6">
        <v>0</v>
      </c>
      <c r="O48">
        <v>20</v>
      </c>
      <c r="P48" s="7" t="e">
        <f>VLOOKUP(C48,#REF!, 4,FALSE)</f>
        <v>#REF!</v>
      </c>
      <c r="Q48" s="7" t="e">
        <f t="shared" si="1"/>
        <v>#REF!</v>
      </c>
      <c r="R48" s="7" t="e">
        <f>VLOOKUP(C48,#REF!,6, FALSE)</f>
        <v>#REF!</v>
      </c>
      <c r="S48" s="7" t="e">
        <f t="shared" si="2"/>
        <v>#REF!</v>
      </c>
      <c r="T48" s="8">
        <v>20</v>
      </c>
      <c r="U48" s="1">
        <v>1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9" t="s">
        <v>89</v>
      </c>
      <c r="AC48" s="9" t="s">
        <v>90</v>
      </c>
      <c r="AD48" s="18">
        <f t="shared" si="3"/>
        <v>4.3561643835616435</v>
      </c>
      <c r="AE48" s="5">
        <f t="shared" si="11"/>
        <v>53</v>
      </c>
      <c r="AF48" s="1">
        <v>15.5</v>
      </c>
      <c r="AG48" s="5">
        <f t="shared" si="4"/>
        <v>29.245283018867923</v>
      </c>
      <c r="AH48" s="5">
        <v>15</v>
      </c>
      <c r="AI48" s="5">
        <f t="shared" si="5"/>
        <v>28.30188679245283</v>
      </c>
      <c r="AJ48" s="5">
        <v>17.5</v>
      </c>
      <c r="AK48" s="5">
        <f t="shared" si="6"/>
        <v>33.018867924528301</v>
      </c>
      <c r="AL48" s="5">
        <v>17.5</v>
      </c>
      <c r="AM48" s="5">
        <f t="shared" si="7"/>
        <v>33.018867924528301</v>
      </c>
      <c r="AN48" s="5">
        <v>3.5</v>
      </c>
      <c r="AO48" s="6">
        <f t="shared" si="8"/>
        <v>6.6037735849056602</v>
      </c>
    </row>
    <row r="49" spans="1:41" x14ac:dyDescent="0.25">
      <c r="A49" s="2">
        <v>48</v>
      </c>
      <c r="B49" s="2" t="b">
        <f t="shared" si="0"/>
        <v>1</v>
      </c>
      <c r="C49" s="5">
        <v>14032692</v>
      </c>
      <c r="D49" s="1" t="e">
        <f>VLOOKUP(C49,#REF!,2,FALSE)</f>
        <v>#REF!</v>
      </c>
      <c r="E49" s="1">
        <v>1</v>
      </c>
      <c r="F49" s="1">
        <v>2</v>
      </c>
      <c r="G49" s="1" t="s">
        <v>3</v>
      </c>
      <c r="H49" s="1" t="s">
        <v>4</v>
      </c>
      <c r="I49" s="1">
        <v>20</v>
      </c>
      <c r="J49" s="6">
        <v>78.431372549019613</v>
      </c>
      <c r="K49" s="6">
        <v>23.333333333333332</v>
      </c>
      <c r="L49" s="6">
        <v>0</v>
      </c>
      <c r="M49" s="6">
        <v>0</v>
      </c>
      <c r="N49" s="6">
        <v>0</v>
      </c>
      <c r="O49">
        <v>26</v>
      </c>
      <c r="P49" s="7" t="e">
        <f>VLOOKUP(C49,#REF!, 4,FALSE)</f>
        <v>#REF!</v>
      </c>
      <c r="Q49" s="7" t="e">
        <f t="shared" si="1"/>
        <v>#REF!</v>
      </c>
      <c r="R49" s="7" t="e">
        <f>VLOOKUP(C49,#REF!,6, FALSE)</f>
        <v>#REF!</v>
      </c>
      <c r="S49" s="7" t="e">
        <f t="shared" si="2"/>
        <v>#REF!</v>
      </c>
      <c r="T49" s="8">
        <v>21</v>
      </c>
      <c r="U49" s="1">
        <v>1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9" t="s">
        <v>89</v>
      </c>
      <c r="AC49" s="13" t="s">
        <v>42</v>
      </c>
      <c r="AD49" s="18" t="e">
        <f t="shared" si="3"/>
        <v>#VALUE!</v>
      </c>
      <c r="AE49" s="5" t="e">
        <f t="shared" si="11"/>
        <v>#VALUE!</v>
      </c>
      <c r="AF49" s="1">
        <v>16</v>
      </c>
      <c r="AG49" s="5" t="str">
        <f t="shared" si="4"/>
        <v/>
      </c>
      <c r="AH49" s="5">
        <v>8</v>
      </c>
      <c r="AI49" s="5" t="str">
        <f t="shared" si="5"/>
        <v/>
      </c>
      <c r="AJ49" s="5">
        <v>30</v>
      </c>
      <c r="AK49" s="5" t="str">
        <f t="shared" si="6"/>
        <v/>
      </c>
      <c r="AL49" s="5">
        <v>30</v>
      </c>
      <c r="AM49" s="5" t="str">
        <f t="shared" si="7"/>
        <v/>
      </c>
      <c r="AN49" s="5">
        <v>6</v>
      </c>
      <c r="AO49" s="6" t="str">
        <f t="shared" si="8"/>
        <v/>
      </c>
    </row>
    <row r="50" spans="1:41" hidden="1" x14ac:dyDescent="0.25">
      <c r="A50" s="2">
        <v>49</v>
      </c>
      <c r="B50" s="2" t="b">
        <f t="shared" si="0"/>
        <v>0</v>
      </c>
      <c r="C50" s="5">
        <v>14045437</v>
      </c>
      <c r="D50" s="1" t="e">
        <f>VLOOKUP(C50,#REF!,2,FALSE)</f>
        <v>#REF!</v>
      </c>
      <c r="E50" s="1">
        <v>1</v>
      </c>
      <c r="F50" s="1">
        <v>3</v>
      </c>
      <c r="G50" s="1" t="s">
        <v>3</v>
      </c>
      <c r="H50" s="1" t="s">
        <v>4</v>
      </c>
      <c r="I50" s="1">
        <v>7</v>
      </c>
      <c r="J50" s="6">
        <v>29.411764705882355</v>
      </c>
      <c r="K50" s="6">
        <v>10</v>
      </c>
      <c r="L50" s="6">
        <v>0</v>
      </c>
      <c r="M50" s="6">
        <v>0</v>
      </c>
      <c r="N50" s="6">
        <v>0</v>
      </c>
      <c r="O50">
        <v>19</v>
      </c>
      <c r="P50" s="7" t="e">
        <f>VLOOKUP(C50,#REF!, 4,FALSE)</f>
        <v>#REF!</v>
      </c>
      <c r="Q50" s="7" t="e">
        <f t="shared" si="1"/>
        <v>#REF!</v>
      </c>
      <c r="R50" s="7" t="e">
        <f>VLOOKUP(C50,#REF!,6, FALSE)</f>
        <v>#REF!</v>
      </c>
      <c r="S50" s="7" t="e">
        <f t="shared" si="2"/>
        <v>#REF!</v>
      </c>
      <c r="T50" s="8">
        <v>10</v>
      </c>
      <c r="U50" s="1">
        <v>0</v>
      </c>
      <c r="V50" s="1">
        <v>1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3" t="s">
        <v>91</v>
      </c>
      <c r="AC50" s="13" t="s">
        <v>51</v>
      </c>
      <c r="AD50" s="18" t="e">
        <f t="shared" si="3"/>
        <v>#VALUE!</v>
      </c>
      <c r="AE50" s="5" t="e">
        <f t="shared" si="11"/>
        <v>#VALUE!</v>
      </c>
      <c r="AF50" s="1">
        <v>6</v>
      </c>
      <c r="AG50" s="5" t="str">
        <f t="shared" si="4"/>
        <v/>
      </c>
      <c r="AH50" s="5">
        <v>6</v>
      </c>
      <c r="AI50" s="5" t="str">
        <f t="shared" si="5"/>
        <v/>
      </c>
      <c r="AJ50" s="5">
        <v>8.5</v>
      </c>
      <c r="AK50" s="5" t="str">
        <f t="shared" si="6"/>
        <v/>
      </c>
      <c r="AL50" s="5">
        <v>6</v>
      </c>
      <c r="AM50" s="5" t="str">
        <f t="shared" si="7"/>
        <v/>
      </c>
      <c r="AN50" s="5">
        <v>3</v>
      </c>
      <c r="AO50" s="6" t="str">
        <f t="shared" si="8"/>
        <v/>
      </c>
    </row>
    <row r="51" spans="1:41" x14ac:dyDescent="0.25">
      <c r="A51" s="2">
        <v>50</v>
      </c>
      <c r="B51" s="2" t="b">
        <f t="shared" si="0"/>
        <v>1</v>
      </c>
      <c r="C51" s="5">
        <v>14045437</v>
      </c>
      <c r="D51" s="1" t="e">
        <f>VLOOKUP(C51,#REF!,2,FALSE)</f>
        <v>#REF!</v>
      </c>
      <c r="E51" s="1">
        <v>1</v>
      </c>
      <c r="F51" s="1">
        <v>2</v>
      </c>
      <c r="G51" s="1" t="s">
        <v>3</v>
      </c>
      <c r="H51" s="1" t="s">
        <v>4</v>
      </c>
      <c r="I51" s="1">
        <v>17</v>
      </c>
      <c r="J51" s="6">
        <v>64.705882352941174</v>
      </c>
      <c r="K51" s="6">
        <v>21.666666666666668</v>
      </c>
      <c r="L51" s="6">
        <v>0</v>
      </c>
      <c r="M51" s="6">
        <v>0</v>
      </c>
      <c r="N51" s="6">
        <v>0</v>
      </c>
      <c r="O51">
        <v>25</v>
      </c>
      <c r="P51" s="7" t="e">
        <f>VLOOKUP(C51,#REF!, 4,FALSE)</f>
        <v>#REF!</v>
      </c>
      <c r="Q51" s="7" t="e">
        <f t="shared" si="1"/>
        <v>#REF!</v>
      </c>
      <c r="R51" s="7" t="e">
        <f>VLOOKUP(C51,#REF!,6, FALSE)</f>
        <v>#REF!</v>
      </c>
      <c r="S51" s="7" t="e">
        <f t="shared" si="2"/>
        <v>#REF!</v>
      </c>
      <c r="T51" s="8">
        <v>11</v>
      </c>
      <c r="U51" s="1">
        <v>1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3" t="s">
        <v>91</v>
      </c>
      <c r="AC51" s="9" t="s">
        <v>92</v>
      </c>
      <c r="AD51" s="18" t="e">
        <f t="shared" si="3"/>
        <v>#VALUE!</v>
      </c>
      <c r="AE51" s="5" t="e">
        <f t="shared" si="11"/>
        <v>#VALUE!</v>
      </c>
      <c r="AF51" s="1">
        <v>6</v>
      </c>
      <c r="AG51" s="5" t="str">
        <f t="shared" si="4"/>
        <v/>
      </c>
      <c r="AH51" s="5">
        <v>7</v>
      </c>
      <c r="AI51" s="5" t="str">
        <f t="shared" si="5"/>
        <v/>
      </c>
      <c r="AJ51" s="5">
        <v>8.5</v>
      </c>
      <c r="AK51" s="5" t="str">
        <f t="shared" si="6"/>
        <v/>
      </c>
      <c r="AL51" s="5">
        <v>6</v>
      </c>
      <c r="AM51" s="5" t="str">
        <f t="shared" si="7"/>
        <v/>
      </c>
      <c r="AN51" s="5">
        <v>4</v>
      </c>
      <c r="AO51" s="6" t="str">
        <f t="shared" si="8"/>
        <v/>
      </c>
    </row>
    <row r="52" spans="1:41" hidden="1" x14ac:dyDescent="0.25">
      <c r="A52" s="2">
        <v>51</v>
      </c>
      <c r="B52" s="2" t="b">
        <f t="shared" si="0"/>
        <v>0</v>
      </c>
      <c r="C52" s="5">
        <v>14026704</v>
      </c>
      <c r="D52" s="1" t="e">
        <f>VLOOKUP(C52,#REF!,2,FALSE)</f>
        <v>#REF!</v>
      </c>
      <c r="E52" s="1">
        <v>1</v>
      </c>
      <c r="F52" s="1">
        <v>3</v>
      </c>
      <c r="G52" s="1" t="s">
        <v>3</v>
      </c>
      <c r="H52" s="1" t="s">
        <v>4</v>
      </c>
      <c r="I52" s="1">
        <v>8</v>
      </c>
      <c r="J52" s="6">
        <v>29.411764705882355</v>
      </c>
      <c r="K52" s="6">
        <v>8.3333333333333321</v>
      </c>
      <c r="L52" s="6">
        <v>0</v>
      </c>
      <c r="M52" s="6">
        <v>2.5641025641025639</v>
      </c>
      <c r="N52" s="6">
        <v>0</v>
      </c>
      <c r="O52">
        <v>21</v>
      </c>
      <c r="P52" s="7" t="e">
        <f>VLOOKUP(C52,#REF!, 4,FALSE)</f>
        <v>#REF!</v>
      </c>
      <c r="Q52" s="7" t="e">
        <f t="shared" si="1"/>
        <v>#REF!</v>
      </c>
      <c r="R52" s="7" t="e">
        <f>VLOOKUP(C52,#REF!,6, FALSE)</f>
        <v>#REF!</v>
      </c>
      <c r="S52" s="7" t="e">
        <f t="shared" si="2"/>
        <v>#REF!</v>
      </c>
      <c r="T52" s="8">
        <v>10.5</v>
      </c>
      <c r="U52" s="1">
        <v>1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3" t="s">
        <v>59</v>
      </c>
      <c r="AC52" s="13" t="s">
        <v>93</v>
      </c>
      <c r="AD52" s="18" t="e">
        <f t="shared" si="3"/>
        <v>#VALUE!</v>
      </c>
      <c r="AE52" s="5" t="e">
        <f t="shared" si="11"/>
        <v>#VALUE!</v>
      </c>
      <c r="AF52" s="1">
        <v>4</v>
      </c>
      <c r="AG52" s="5" t="str">
        <f t="shared" si="4"/>
        <v/>
      </c>
      <c r="AH52" s="5">
        <v>4</v>
      </c>
      <c r="AI52" s="5" t="str">
        <f t="shared" si="5"/>
        <v/>
      </c>
      <c r="AJ52" s="5">
        <v>12</v>
      </c>
      <c r="AK52" s="5" t="str">
        <f t="shared" si="6"/>
        <v/>
      </c>
      <c r="AL52" s="5">
        <v>12</v>
      </c>
      <c r="AM52" s="5" t="str">
        <f t="shared" si="7"/>
        <v/>
      </c>
      <c r="AN52" s="5">
        <v>3</v>
      </c>
      <c r="AO52" s="6" t="str">
        <f t="shared" si="8"/>
        <v/>
      </c>
    </row>
    <row r="53" spans="1:41" x14ac:dyDescent="0.25">
      <c r="A53" s="2">
        <v>52</v>
      </c>
      <c r="B53" s="2" t="b">
        <f t="shared" si="0"/>
        <v>1</v>
      </c>
      <c r="C53" s="5">
        <v>14026704</v>
      </c>
      <c r="D53" s="1" t="e">
        <f>VLOOKUP(C53,#REF!,2,FALSE)</f>
        <v>#REF!</v>
      </c>
      <c r="E53" s="1">
        <v>1</v>
      </c>
      <c r="F53" s="1">
        <v>2</v>
      </c>
      <c r="G53" s="1" t="s">
        <v>3</v>
      </c>
      <c r="H53" s="1" t="s">
        <v>4</v>
      </c>
      <c r="I53" s="1">
        <v>22</v>
      </c>
      <c r="J53" s="6">
        <v>84.313725490196077</v>
      </c>
      <c r="K53" s="6">
        <v>21.666666666666668</v>
      </c>
      <c r="L53" s="6">
        <v>0</v>
      </c>
      <c r="M53" s="6">
        <v>7.6923076923076925</v>
      </c>
      <c r="N53" s="6">
        <v>0</v>
      </c>
      <c r="O53">
        <v>29</v>
      </c>
      <c r="P53" s="7" t="e">
        <f>VLOOKUP(C53,#REF!, 4,FALSE)</f>
        <v>#REF!</v>
      </c>
      <c r="Q53" s="7" t="e">
        <f t="shared" si="1"/>
        <v>#REF!</v>
      </c>
      <c r="R53" s="7" t="e">
        <f>VLOOKUP(C53,#REF!,6, FALSE)</f>
        <v>#REF!</v>
      </c>
      <c r="S53" s="7" t="e">
        <f t="shared" si="2"/>
        <v>#REF!</v>
      </c>
      <c r="T53" s="8">
        <v>12</v>
      </c>
      <c r="U53" s="1">
        <v>0</v>
      </c>
      <c r="V53" s="1">
        <v>1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3" t="s">
        <v>59</v>
      </c>
      <c r="AC53" s="12">
        <v>41924</v>
      </c>
      <c r="AD53" s="18" t="e">
        <f t="shared" si="3"/>
        <v>#VALUE!</v>
      </c>
      <c r="AE53" s="5" t="e">
        <f t="shared" si="11"/>
        <v>#VALUE!</v>
      </c>
      <c r="AF53" s="1">
        <v>5</v>
      </c>
      <c r="AG53" s="5" t="str">
        <f t="shared" si="4"/>
        <v/>
      </c>
      <c r="AH53" s="5">
        <v>6</v>
      </c>
      <c r="AI53" s="5" t="str">
        <f t="shared" si="5"/>
        <v/>
      </c>
      <c r="AJ53" s="5">
        <v>12</v>
      </c>
      <c r="AK53" s="5" t="str">
        <f t="shared" si="6"/>
        <v/>
      </c>
      <c r="AL53" s="5">
        <v>15</v>
      </c>
      <c r="AM53" s="5" t="str">
        <f t="shared" si="7"/>
        <v/>
      </c>
      <c r="AN53" s="5">
        <v>5</v>
      </c>
      <c r="AO53" s="6" t="str">
        <f t="shared" si="8"/>
        <v/>
      </c>
    </row>
    <row r="54" spans="1:41" hidden="1" x14ac:dyDescent="0.25">
      <c r="A54" s="2">
        <v>53</v>
      </c>
      <c r="B54" s="2" t="b">
        <f t="shared" si="0"/>
        <v>0</v>
      </c>
      <c r="C54" s="6">
        <v>14038711</v>
      </c>
      <c r="D54" s="1" t="e">
        <f>VLOOKUP(C54,#REF!,2,FALSE)</f>
        <v>#REF!</v>
      </c>
      <c r="E54" s="2">
        <v>0</v>
      </c>
      <c r="F54" s="2">
        <v>3</v>
      </c>
      <c r="G54" s="2" t="s">
        <v>6</v>
      </c>
      <c r="H54" s="2" t="s">
        <v>4</v>
      </c>
      <c r="I54" s="2">
        <v>49</v>
      </c>
      <c r="J54" s="6">
        <v>82.35294117647058</v>
      </c>
      <c r="K54" s="6">
        <v>80</v>
      </c>
      <c r="L54" s="6">
        <v>50</v>
      </c>
      <c r="M54" s="6">
        <v>25.641025641025639</v>
      </c>
      <c r="N54" s="6">
        <v>11.111111111111111</v>
      </c>
      <c r="O54">
        <v>46</v>
      </c>
      <c r="P54" s="7" t="e">
        <f>VLOOKUP(C54,#REF!, 4,FALSE)</f>
        <v>#REF!</v>
      </c>
      <c r="Q54" s="7" t="e">
        <f t="shared" si="1"/>
        <v>#REF!</v>
      </c>
      <c r="R54" s="7" t="e">
        <f>VLOOKUP(C54,#REF!,6, FALSE)</f>
        <v>#REF!</v>
      </c>
      <c r="S54" s="7" t="e">
        <f t="shared" si="2"/>
        <v>#REF!</v>
      </c>
      <c r="T54" s="8">
        <v>15.5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3" t="s">
        <v>94</v>
      </c>
      <c r="AC54" s="9" t="s">
        <v>95</v>
      </c>
      <c r="AD54" s="18" t="e">
        <f t="shared" si="3"/>
        <v>#VALUE!</v>
      </c>
      <c r="AE54" s="5" t="e">
        <f t="shared" si="11"/>
        <v>#VALUE!</v>
      </c>
      <c r="AF54" s="1">
        <v>14</v>
      </c>
      <c r="AG54" s="5" t="str">
        <f t="shared" si="4"/>
        <v/>
      </c>
      <c r="AH54" s="5">
        <v>10.5</v>
      </c>
      <c r="AI54" s="5" t="str">
        <f t="shared" si="5"/>
        <v/>
      </c>
      <c r="AJ54" s="5">
        <v>27</v>
      </c>
      <c r="AK54" s="5" t="str">
        <f t="shared" si="6"/>
        <v/>
      </c>
      <c r="AL54" s="5">
        <v>20.5</v>
      </c>
      <c r="AM54" s="5" t="str">
        <f t="shared" si="7"/>
        <v/>
      </c>
      <c r="AN54" s="5">
        <v>13</v>
      </c>
      <c r="AO54" s="6" t="str">
        <f t="shared" si="8"/>
        <v/>
      </c>
    </row>
    <row r="55" spans="1:41" x14ac:dyDescent="0.25">
      <c r="A55" s="2">
        <v>54</v>
      </c>
      <c r="B55" s="2" t="b">
        <f t="shared" si="0"/>
        <v>1</v>
      </c>
      <c r="C55" s="6">
        <v>14038711</v>
      </c>
      <c r="D55" s="1" t="e">
        <f>VLOOKUP(C55,#REF!,2,FALSE)</f>
        <v>#REF!</v>
      </c>
      <c r="E55" s="2">
        <v>0</v>
      </c>
      <c r="F55" s="2">
        <v>2</v>
      </c>
      <c r="G55" s="2" t="s">
        <v>6</v>
      </c>
      <c r="H55" s="2" t="s">
        <v>4</v>
      </c>
      <c r="I55" s="2">
        <v>73</v>
      </c>
      <c r="J55" s="6">
        <v>98.039215686274503</v>
      </c>
      <c r="K55" s="6">
        <v>98.333333333333329</v>
      </c>
      <c r="L55" s="6">
        <v>76.19047619047619</v>
      </c>
      <c r="M55" s="6">
        <v>69.230769230769226</v>
      </c>
      <c r="N55" s="6">
        <v>23.611111111111111</v>
      </c>
      <c r="O55">
        <v>56</v>
      </c>
      <c r="P55" s="7" t="e">
        <f>VLOOKUP(C55,#REF!, 4,FALSE)</f>
        <v>#REF!</v>
      </c>
      <c r="Q55" s="7" t="e">
        <f t="shared" si="1"/>
        <v>#REF!</v>
      </c>
      <c r="R55" s="7" t="e">
        <f>VLOOKUP(C55,#REF!,6, FALSE)</f>
        <v>#REF!</v>
      </c>
      <c r="S55" s="7" t="e">
        <f t="shared" si="2"/>
        <v>#REF!</v>
      </c>
      <c r="T55" s="8">
        <v>15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3" t="s">
        <v>94</v>
      </c>
      <c r="AC55" s="13" t="s">
        <v>96</v>
      </c>
      <c r="AD55" s="18" t="e">
        <f t="shared" si="3"/>
        <v>#VALUE!</v>
      </c>
      <c r="AE55" s="5" t="e">
        <f t="shared" si="11"/>
        <v>#VALUE!</v>
      </c>
      <c r="AF55" s="1">
        <v>12</v>
      </c>
      <c r="AG55" s="5" t="str">
        <f t="shared" si="4"/>
        <v/>
      </c>
      <c r="AH55" s="5">
        <v>8</v>
      </c>
      <c r="AI55" s="5" t="str">
        <f t="shared" si="5"/>
        <v/>
      </c>
      <c r="AJ55" s="5">
        <v>30</v>
      </c>
      <c r="AK55" s="5" t="str">
        <f t="shared" si="6"/>
        <v/>
      </c>
      <c r="AL55" s="5">
        <v>17</v>
      </c>
      <c r="AM55" s="5" t="str">
        <f t="shared" si="7"/>
        <v/>
      </c>
      <c r="AN55" s="5">
        <v>10</v>
      </c>
      <c r="AO55" s="6" t="str">
        <f t="shared" si="8"/>
        <v/>
      </c>
    </row>
    <row r="56" spans="1:41" hidden="1" x14ac:dyDescent="0.25">
      <c r="A56" s="2">
        <v>57</v>
      </c>
      <c r="B56" s="2" t="b">
        <f t="shared" si="0"/>
        <v>0</v>
      </c>
      <c r="C56" s="6">
        <v>14012211</v>
      </c>
      <c r="D56" s="1" t="e">
        <f>VLOOKUP(C56,#REF!,2,FALSE)</f>
        <v>#REF!</v>
      </c>
      <c r="E56" s="1">
        <v>1</v>
      </c>
      <c r="F56" s="1">
        <v>4</v>
      </c>
      <c r="G56" s="1" t="s">
        <v>5</v>
      </c>
      <c r="H56" s="2" t="s">
        <v>4</v>
      </c>
      <c r="I56" s="2">
        <v>29</v>
      </c>
      <c r="J56" s="6">
        <v>74.509803921568633</v>
      </c>
      <c r="K56" s="6">
        <v>45</v>
      </c>
      <c r="L56" s="6">
        <v>28.571428571428569</v>
      </c>
      <c r="M56" s="6">
        <v>0</v>
      </c>
      <c r="N56" s="6">
        <v>0</v>
      </c>
      <c r="O56">
        <v>37</v>
      </c>
      <c r="P56" s="7" t="e">
        <f>VLOOKUP(C56,#REF!, 4,FALSE)</f>
        <v>#REF!</v>
      </c>
      <c r="Q56" s="7" t="e">
        <f t="shared" si="1"/>
        <v>#REF!</v>
      </c>
      <c r="R56" s="7" t="e">
        <f>VLOOKUP(C56,#REF!,6, FALSE)</f>
        <v>#REF!</v>
      </c>
      <c r="S56" s="7" t="e">
        <f t="shared" si="2"/>
        <v>#REF!</v>
      </c>
      <c r="T56" s="8">
        <v>11</v>
      </c>
      <c r="U56" s="1">
        <v>1</v>
      </c>
      <c r="V56" s="1">
        <v>0</v>
      </c>
      <c r="W56" s="1">
        <v>1</v>
      </c>
      <c r="X56" s="1">
        <v>0</v>
      </c>
      <c r="Y56" s="1">
        <v>0</v>
      </c>
      <c r="Z56" s="1">
        <v>1</v>
      </c>
      <c r="AA56" s="1">
        <v>0</v>
      </c>
      <c r="AB56" s="13" t="s">
        <v>97</v>
      </c>
      <c r="AD56" s="18" t="e">
        <f t="shared" si="3"/>
        <v>#VALUE!</v>
      </c>
      <c r="AG56" s="5" t="str">
        <f t="shared" si="4"/>
        <v/>
      </c>
      <c r="AI56" s="5" t="str">
        <f t="shared" si="5"/>
        <v/>
      </c>
      <c r="AK56" s="5" t="str">
        <f t="shared" si="6"/>
        <v/>
      </c>
      <c r="AM56" s="5" t="str">
        <f t="shared" si="7"/>
        <v/>
      </c>
      <c r="AO56" s="6" t="str">
        <f t="shared" si="8"/>
        <v/>
      </c>
    </row>
    <row r="57" spans="1:41" x14ac:dyDescent="0.25">
      <c r="A57" s="2">
        <v>58</v>
      </c>
      <c r="B57" s="2" t="b">
        <f t="shared" si="0"/>
        <v>1</v>
      </c>
      <c r="C57" s="6">
        <v>14012211</v>
      </c>
      <c r="D57" s="1" t="e">
        <f>VLOOKUP(C57,#REF!,2,FALSE)</f>
        <v>#REF!</v>
      </c>
      <c r="E57" s="1">
        <v>1</v>
      </c>
      <c r="F57" s="1">
        <v>2</v>
      </c>
      <c r="G57" s="1" t="s">
        <v>5</v>
      </c>
      <c r="H57" s="2" t="s">
        <v>4</v>
      </c>
      <c r="I57" s="2">
        <v>61</v>
      </c>
      <c r="J57" s="6">
        <v>100</v>
      </c>
      <c r="K57" s="6">
        <v>90</v>
      </c>
      <c r="L57" s="6">
        <v>76.19047619047619</v>
      </c>
      <c r="M57" s="6">
        <v>28.205128205128204</v>
      </c>
      <c r="N57" s="6">
        <v>13.888888888888889</v>
      </c>
      <c r="O57">
        <v>49</v>
      </c>
      <c r="P57" s="7" t="e">
        <f>VLOOKUP(C57,#REF!, 4,FALSE)</f>
        <v>#REF!</v>
      </c>
      <c r="Q57" s="7" t="e">
        <f t="shared" si="1"/>
        <v>#REF!</v>
      </c>
      <c r="R57" s="7" t="e">
        <f>VLOOKUP(C57,#REF!,6, FALSE)</f>
        <v>#REF!</v>
      </c>
      <c r="S57" s="7" t="e">
        <f t="shared" si="2"/>
        <v>#REF!</v>
      </c>
      <c r="T57" s="8">
        <v>11</v>
      </c>
      <c r="U57" s="1">
        <v>0</v>
      </c>
      <c r="V57" s="1">
        <v>1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3" t="s">
        <v>97</v>
      </c>
      <c r="AD57" s="18" t="e">
        <f t="shared" si="3"/>
        <v>#VALUE!</v>
      </c>
      <c r="AG57" s="5" t="str">
        <f t="shared" si="4"/>
        <v/>
      </c>
      <c r="AI57" s="5" t="str">
        <f t="shared" si="5"/>
        <v/>
      </c>
      <c r="AK57" s="5" t="str">
        <f t="shared" si="6"/>
        <v/>
      </c>
      <c r="AM57" s="5" t="str">
        <f t="shared" si="7"/>
        <v/>
      </c>
      <c r="AO57" s="6" t="str">
        <f t="shared" si="8"/>
        <v/>
      </c>
    </row>
    <row r="58" spans="1:41" hidden="1" x14ac:dyDescent="0.25">
      <c r="A58" s="2">
        <v>59</v>
      </c>
      <c r="B58" s="2" t="b">
        <f t="shared" si="0"/>
        <v>0</v>
      </c>
      <c r="C58" s="6">
        <v>14024191</v>
      </c>
      <c r="D58" s="1" t="e">
        <f>VLOOKUP(C58,#REF!,2,FALSE)</f>
        <v>#REF!</v>
      </c>
      <c r="E58" s="2">
        <v>1</v>
      </c>
      <c r="F58" s="2">
        <v>3</v>
      </c>
      <c r="G58" s="2" t="s">
        <v>3</v>
      </c>
      <c r="H58" s="2" t="s">
        <v>4</v>
      </c>
      <c r="I58" s="2">
        <v>4</v>
      </c>
      <c r="J58" s="6">
        <v>15.686274509803921</v>
      </c>
      <c r="K58" s="6">
        <v>5</v>
      </c>
      <c r="L58" s="6">
        <v>0</v>
      </c>
      <c r="M58" s="6">
        <v>0</v>
      </c>
      <c r="N58" s="6">
        <v>0</v>
      </c>
      <c r="O58">
        <v>14</v>
      </c>
      <c r="P58" s="7" t="e">
        <f>VLOOKUP(C58,#REF!, 4,FALSE)</f>
        <v>#REF!</v>
      </c>
      <c r="Q58" s="7" t="e">
        <f t="shared" si="1"/>
        <v>#REF!</v>
      </c>
      <c r="R58" s="7" t="e">
        <f>VLOOKUP(C58,#REF!,6, FALSE)</f>
        <v>#REF!</v>
      </c>
      <c r="S58" s="7" t="e">
        <f t="shared" si="2"/>
        <v>#REF!</v>
      </c>
      <c r="T58" s="8">
        <v>9</v>
      </c>
      <c r="U58" s="1">
        <v>1</v>
      </c>
      <c r="V58" s="1">
        <v>1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2">
        <v>41190</v>
      </c>
      <c r="AC58" s="13" t="s">
        <v>98</v>
      </c>
      <c r="AD58" s="18" t="e">
        <f t="shared" si="3"/>
        <v>#VALUE!</v>
      </c>
      <c r="AE58" s="5" t="e">
        <f t="shared" ref="AE58:AE63" si="12">(AC58-AB58)/30</f>
        <v>#VALUE!</v>
      </c>
      <c r="AF58" s="1">
        <v>3</v>
      </c>
      <c r="AG58" s="5" t="str">
        <f t="shared" si="4"/>
        <v/>
      </c>
      <c r="AH58" s="5">
        <v>2.5</v>
      </c>
      <c r="AI58" s="5" t="str">
        <f t="shared" si="5"/>
        <v/>
      </c>
      <c r="AJ58" s="5">
        <v>5.5</v>
      </c>
      <c r="AK58" s="5" t="str">
        <f t="shared" si="6"/>
        <v/>
      </c>
      <c r="AL58" s="5">
        <v>4</v>
      </c>
      <c r="AM58" s="5" t="str">
        <f t="shared" si="7"/>
        <v/>
      </c>
      <c r="AN58" s="5">
        <v>3</v>
      </c>
      <c r="AO58" s="6" t="str">
        <f t="shared" si="8"/>
        <v/>
      </c>
    </row>
    <row r="59" spans="1:41" x14ac:dyDescent="0.25">
      <c r="A59" s="2">
        <v>60</v>
      </c>
      <c r="B59" s="2" t="b">
        <f t="shared" si="0"/>
        <v>1</v>
      </c>
      <c r="C59" s="6">
        <v>14024191</v>
      </c>
      <c r="D59" s="1" t="e">
        <f>VLOOKUP(C59,#REF!,2,FALSE)</f>
        <v>#REF!</v>
      </c>
      <c r="E59" s="2">
        <v>1</v>
      </c>
      <c r="F59" s="2">
        <v>3</v>
      </c>
      <c r="G59" s="2" t="s">
        <v>3</v>
      </c>
      <c r="H59" s="2" t="s">
        <v>4</v>
      </c>
      <c r="I59" s="2">
        <v>18</v>
      </c>
      <c r="J59" s="6">
        <v>76.470588235294116</v>
      </c>
      <c r="K59" s="6">
        <v>16.666666666666664</v>
      </c>
      <c r="L59" s="6">
        <v>0</v>
      </c>
      <c r="M59" s="6">
        <v>0</v>
      </c>
      <c r="N59" s="6">
        <v>0</v>
      </c>
      <c r="O59">
        <v>21</v>
      </c>
      <c r="P59" s="7" t="e">
        <f>VLOOKUP(C59,#REF!, 4,FALSE)</f>
        <v>#REF!</v>
      </c>
      <c r="Q59" s="7" t="e">
        <f t="shared" si="1"/>
        <v>#REF!</v>
      </c>
      <c r="R59" s="7" t="e">
        <f>VLOOKUP(C59,#REF!,6, FALSE)</f>
        <v>#REF!</v>
      </c>
      <c r="S59" s="7" t="e">
        <f t="shared" si="2"/>
        <v>#REF!</v>
      </c>
      <c r="T59" s="8">
        <v>10</v>
      </c>
      <c r="U59" s="1">
        <v>1</v>
      </c>
      <c r="V59" s="1">
        <v>0</v>
      </c>
      <c r="W59" s="1">
        <v>1</v>
      </c>
      <c r="X59" s="1">
        <v>0</v>
      </c>
      <c r="Y59" s="1">
        <v>0</v>
      </c>
      <c r="Z59" s="1">
        <v>1</v>
      </c>
      <c r="AA59" s="1">
        <v>0</v>
      </c>
      <c r="AB59" s="12">
        <v>41190</v>
      </c>
      <c r="AC59" s="12">
        <v>41923</v>
      </c>
      <c r="AD59" s="18">
        <f t="shared" si="3"/>
        <v>2.0082191780821916</v>
      </c>
      <c r="AE59" s="5">
        <f t="shared" si="12"/>
        <v>24.433333333333334</v>
      </c>
      <c r="AF59" s="1">
        <v>4.5</v>
      </c>
      <c r="AG59" s="5">
        <f t="shared" si="4"/>
        <v>18.417462482946796</v>
      </c>
      <c r="AH59" s="5">
        <v>4</v>
      </c>
      <c r="AI59" s="5">
        <f t="shared" si="5"/>
        <v>16.371077762619372</v>
      </c>
      <c r="AJ59" s="5">
        <v>6</v>
      </c>
      <c r="AK59" s="5">
        <f t="shared" si="6"/>
        <v>24.556616643929058</v>
      </c>
      <c r="AL59" s="5">
        <v>6</v>
      </c>
      <c r="AM59" s="5">
        <f t="shared" si="7"/>
        <v>24.556616643929058</v>
      </c>
      <c r="AN59" s="5">
        <v>3</v>
      </c>
      <c r="AO59" s="6">
        <f t="shared" si="8"/>
        <v>12.278308321964529</v>
      </c>
    </row>
    <row r="60" spans="1:41" hidden="1" x14ac:dyDescent="0.25">
      <c r="A60" s="2">
        <v>61</v>
      </c>
      <c r="B60" s="2" t="b">
        <f t="shared" si="0"/>
        <v>0</v>
      </c>
      <c r="C60" s="6">
        <v>14031015</v>
      </c>
      <c r="D60" s="1" t="e">
        <f>VLOOKUP(C60,#REF!,2,FALSE)</f>
        <v>#REF!</v>
      </c>
      <c r="E60" s="2">
        <v>0</v>
      </c>
      <c r="F60" s="2">
        <v>3</v>
      </c>
      <c r="G60" s="2" t="s">
        <v>3</v>
      </c>
      <c r="H60" s="2" t="s">
        <v>4</v>
      </c>
      <c r="I60" s="2">
        <v>4</v>
      </c>
      <c r="J60" s="6">
        <v>19.607843137254903</v>
      </c>
      <c r="K60" s="6">
        <v>5</v>
      </c>
      <c r="L60" s="6">
        <v>0</v>
      </c>
      <c r="M60" s="6">
        <v>0</v>
      </c>
      <c r="N60" s="6">
        <v>0</v>
      </c>
      <c r="O60">
        <v>16</v>
      </c>
      <c r="P60" s="7" t="e">
        <f>VLOOKUP(C60,#REF!, 4,FALSE)</f>
        <v>#REF!</v>
      </c>
      <c r="Q60" s="7" t="e">
        <f t="shared" si="1"/>
        <v>#REF!</v>
      </c>
      <c r="R60" s="7" t="e">
        <f>VLOOKUP(C60,#REF!,6, FALSE)</f>
        <v>#REF!</v>
      </c>
      <c r="S60" s="7" t="e">
        <f t="shared" si="2"/>
        <v>#REF!</v>
      </c>
      <c r="T60" s="8">
        <v>7</v>
      </c>
      <c r="U60" s="1">
        <v>1</v>
      </c>
      <c r="V60" s="1">
        <v>1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9" t="s">
        <v>99</v>
      </c>
      <c r="AC60" s="12">
        <v>41921</v>
      </c>
      <c r="AD60" s="18">
        <f t="shared" si="3"/>
        <v>0.26849315068493151</v>
      </c>
      <c r="AE60" s="5">
        <f t="shared" si="12"/>
        <v>3.2666666666666666</v>
      </c>
      <c r="AF60" s="1">
        <v>3</v>
      </c>
      <c r="AG60" s="5">
        <f t="shared" si="4"/>
        <v>91.83673469387756</v>
      </c>
      <c r="AH60" s="5">
        <v>3</v>
      </c>
      <c r="AI60" s="5">
        <f t="shared" si="5"/>
        <v>91.83673469387756</v>
      </c>
      <c r="AJ60" s="5">
        <v>3</v>
      </c>
      <c r="AK60" s="5">
        <f t="shared" si="6"/>
        <v>91.83673469387756</v>
      </c>
      <c r="AL60" s="5">
        <v>2</v>
      </c>
      <c r="AM60" s="5">
        <f t="shared" si="7"/>
        <v>61.224489795918366</v>
      </c>
      <c r="AN60" s="5">
        <v>3</v>
      </c>
      <c r="AO60" s="6">
        <f t="shared" si="8"/>
        <v>91.83673469387756</v>
      </c>
    </row>
    <row r="61" spans="1:41" x14ac:dyDescent="0.25">
      <c r="A61" s="2">
        <v>62</v>
      </c>
      <c r="B61" s="2" t="b">
        <f t="shared" si="0"/>
        <v>1</v>
      </c>
      <c r="C61" s="6">
        <v>14031015</v>
      </c>
      <c r="D61" s="1" t="e">
        <f>VLOOKUP(C61,#REF!,2,FALSE)</f>
        <v>#REF!</v>
      </c>
      <c r="E61" s="2">
        <v>0</v>
      </c>
      <c r="F61" s="2">
        <v>2</v>
      </c>
      <c r="G61" s="2" t="s">
        <v>3</v>
      </c>
      <c r="H61" s="2" t="s">
        <v>4</v>
      </c>
      <c r="I61" s="2">
        <v>31</v>
      </c>
      <c r="J61" s="6">
        <v>94.117647058823522</v>
      </c>
      <c r="K61" s="6">
        <v>58.333333333333336</v>
      </c>
      <c r="L61" s="6">
        <v>7.1428571428571423</v>
      </c>
      <c r="M61" s="6">
        <v>0</v>
      </c>
      <c r="N61" s="6">
        <v>0</v>
      </c>
      <c r="O61">
        <v>37</v>
      </c>
      <c r="P61" s="7" t="e">
        <f>VLOOKUP(C61,#REF!, 4,FALSE)</f>
        <v>#REF!</v>
      </c>
      <c r="Q61" s="7" t="e">
        <f t="shared" si="1"/>
        <v>#REF!</v>
      </c>
      <c r="R61" s="7" t="e">
        <f>VLOOKUP(C61,#REF!,6, FALSE)</f>
        <v>#REF!</v>
      </c>
      <c r="S61" s="7" t="e">
        <f t="shared" si="2"/>
        <v>#REF!</v>
      </c>
      <c r="T61" s="8">
        <v>10</v>
      </c>
      <c r="U61" s="1">
        <v>1</v>
      </c>
      <c r="V61" s="1">
        <v>1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9" t="s">
        <v>99</v>
      </c>
      <c r="AC61" s="9" t="s">
        <v>100</v>
      </c>
      <c r="AD61" s="18">
        <f t="shared" si="3"/>
        <v>0.6</v>
      </c>
      <c r="AE61" s="5">
        <f t="shared" si="12"/>
        <v>7.3</v>
      </c>
      <c r="AF61" s="1">
        <v>3</v>
      </c>
      <c r="AG61" s="5">
        <f t="shared" si="4"/>
        <v>41.095890410958908</v>
      </c>
      <c r="AH61" s="5">
        <v>3</v>
      </c>
      <c r="AI61" s="5">
        <f t="shared" si="5"/>
        <v>41.095890410958908</v>
      </c>
      <c r="AJ61" s="5">
        <v>4</v>
      </c>
      <c r="AK61" s="5">
        <f t="shared" si="6"/>
        <v>54.794520547945204</v>
      </c>
      <c r="AL61" s="5">
        <v>4</v>
      </c>
      <c r="AM61" s="5">
        <f t="shared" si="7"/>
        <v>54.794520547945204</v>
      </c>
      <c r="AN61" s="5">
        <v>5.5</v>
      </c>
      <c r="AO61" s="6">
        <f t="shared" si="8"/>
        <v>75.342465753424662</v>
      </c>
    </row>
    <row r="62" spans="1:41" hidden="1" x14ac:dyDescent="0.25">
      <c r="A62" s="2">
        <v>63</v>
      </c>
      <c r="B62" s="2" t="b">
        <f t="shared" si="0"/>
        <v>0</v>
      </c>
      <c r="C62" s="6">
        <v>14021687</v>
      </c>
      <c r="D62" s="1" t="e">
        <f>VLOOKUP(C62,#REF!,2,FALSE)</f>
        <v>#REF!</v>
      </c>
      <c r="E62" s="2">
        <v>1</v>
      </c>
      <c r="F62" s="2">
        <v>2</v>
      </c>
      <c r="G62" s="2" t="s">
        <v>3</v>
      </c>
      <c r="H62" s="2" t="s">
        <v>4</v>
      </c>
      <c r="I62" s="2">
        <v>6</v>
      </c>
      <c r="J62" s="6">
        <v>21.568627450980394</v>
      </c>
      <c r="K62" s="6">
        <v>10</v>
      </c>
      <c r="L62" s="6">
        <v>0</v>
      </c>
      <c r="M62" s="6">
        <v>0</v>
      </c>
      <c r="N62" s="6">
        <v>0</v>
      </c>
      <c r="O62">
        <v>18</v>
      </c>
      <c r="P62" s="7" t="e">
        <f>VLOOKUP(C62,#REF!, 4,FALSE)</f>
        <v>#REF!</v>
      </c>
      <c r="Q62" s="7" t="e">
        <f t="shared" si="1"/>
        <v>#REF!</v>
      </c>
      <c r="R62" s="7" t="e">
        <f>VLOOKUP(C62,#REF!,6, FALSE)</f>
        <v>#REF!</v>
      </c>
      <c r="S62" s="7" t="e">
        <f t="shared" si="2"/>
        <v>#REF!</v>
      </c>
      <c r="T62" s="8">
        <v>16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4" t="s">
        <v>101</v>
      </c>
      <c r="AC62" s="13" t="s">
        <v>102</v>
      </c>
      <c r="AD62" s="18" t="e">
        <f t="shared" si="3"/>
        <v>#VALUE!</v>
      </c>
      <c r="AE62" s="5" t="e">
        <f t="shared" si="12"/>
        <v>#VALUE!</v>
      </c>
      <c r="AF62" s="1">
        <v>9</v>
      </c>
      <c r="AG62" s="5" t="str">
        <f t="shared" si="4"/>
        <v/>
      </c>
      <c r="AH62" s="5">
        <v>7</v>
      </c>
      <c r="AI62" s="5" t="str">
        <f t="shared" si="5"/>
        <v/>
      </c>
      <c r="AJ62" s="5">
        <v>8.5</v>
      </c>
      <c r="AK62" s="5" t="str">
        <f t="shared" si="6"/>
        <v/>
      </c>
      <c r="AL62" s="5">
        <v>6</v>
      </c>
      <c r="AM62" s="5" t="str">
        <f t="shared" si="7"/>
        <v/>
      </c>
      <c r="AN62" s="5">
        <v>2</v>
      </c>
      <c r="AO62" s="6" t="str">
        <f t="shared" si="8"/>
        <v/>
      </c>
    </row>
    <row r="63" spans="1:41" x14ac:dyDescent="0.25">
      <c r="A63" s="2">
        <v>64</v>
      </c>
      <c r="B63" s="2" t="b">
        <f t="shared" si="0"/>
        <v>1</v>
      </c>
      <c r="C63" s="6">
        <v>14021687</v>
      </c>
      <c r="D63" s="1" t="e">
        <f>VLOOKUP(C63,#REF!,2,FALSE)</f>
        <v>#REF!</v>
      </c>
      <c r="E63" s="2">
        <v>1</v>
      </c>
      <c r="F63" s="2">
        <v>1</v>
      </c>
      <c r="G63" s="2" t="s">
        <v>3</v>
      </c>
      <c r="H63" s="2" t="s">
        <v>4</v>
      </c>
      <c r="I63" s="2">
        <v>30</v>
      </c>
      <c r="J63" s="6">
        <v>92.156862745098039</v>
      </c>
      <c r="K63" s="6">
        <v>43.333333333333336</v>
      </c>
      <c r="L63" s="6">
        <v>16.666666666666664</v>
      </c>
      <c r="M63" s="6">
        <v>0</v>
      </c>
      <c r="N63" s="6">
        <v>0</v>
      </c>
      <c r="O63">
        <v>36</v>
      </c>
      <c r="P63" s="7" t="e">
        <f>VLOOKUP(C63,#REF!, 4,FALSE)</f>
        <v>#REF!</v>
      </c>
      <c r="Q63" s="7" t="e">
        <f t="shared" si="1"/>
        <v>#REF!</v>
      </c>
      <c r="R63" s="7" t="e">
        <f>VLOOKUP(C63,#REF!,6, FALSE)</f>
        <v>#REF!</v>
      </c>
      <c r="S63" s="7" t="e">
        <f t="shared" si="2"/>
        <v>#REF!</v>
      </c>
      <c r="T63" s="8">
        <v>18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1</v>
      </c>
      <c r="AA63" s="1">
        <v>0</v>
      </c>
      <c r="AB63" s="14" t="s">
        <v>101</v>
      </c>
      <c r="AC63" s="13" t="s">
        <v>103</v>
      </c>
      <c r="AD63" s="18" t="e">
        <f t="shared" si="3"/>
        <v>#VALUE!</v>
      </c>
      <c r="AE63" s="5" t="e">
        <f t="shared" si="12"/>
        <v>#VALUE!</v>
      </c>
      <c r="AF63" s="1">
        <v>3</v>
      </c>
      <c r="AG63" s="5" t="str">
        <f t="shared" si="4"/>
        <v/>
      </c>
      <c r="AH63" s="5">
        <v>4</v>
      </c>
      <c r="AI63" s="5" t="str">
        <f t="shared" si="5"/>
        <v/>
      </c>
      <c r="AJ63" s="5">
        <v>9</v>
      </c>
      <c r="AK63" s="5" t="str">
        <f t="shared" si="6"/>
        <v/>
      </c>
      <c r="AL63" s="5">
        <v>6</v>
      </c>
      <c r="AM63" s="5" t="str">
        <f t="shared" si="7"/>
        <v/>
      </c>
      <c r="AN63" s="5">
        <v>3</v>
      </c>
      <c r="AO63" s="6" t="str">
        <f t="shared" si="8"/>
        <v/>
      </c>
    </row>
    <row r="64" spans="1:41" hidden="1" x14ac:dyDescent="0.25">
      <c r="A64" s="2">
        <v>65</v>
      </c>
      <c r="B64" s="2" t="b">
        <f t="shared" si="0"/>
        <v>0</v>
      </c>
      <c r="C64" s="6">
        <v>14012680</v>
      </c>
      <c r="D64" s="1" t="e">
        <f>VLOOKUP(C64,#REF!,2,FALSE)</f>
        <v>#REF!</v>
      </c>
      <c r="E64" s="2">
        <v>1</v>
      </c>
      <c r="F64" s="2">
        <v>4</v>
      </c>
      <c r="G64" s="2" t="s">
        <v>5</v>
      </c>
      <c r="H64" s="2" t="s">
        <v>4</v>
      </c>
      <c r="I64" s="2">
        <v>17</v>
      </c>
      <c r="J64" s="6">
        <v>62.745098039215684</v>
      </c>
      <c r="K64" s="6">
        <v>20</v>
      </c>
      <c r="L64" s="6">
        <v>4.7619047619047619</v>
      </c>
      <c r="M64" s="6">
        <v>0</v>
      </c>
      <c r="N64" s="6">
        <v>0</v>
      </c>
      <c r="O64">
        <v>25</v>
      </c>
      <c r="P64" s="7" t="e">
        <f>VLOOKUP(C64,#REF!, 4,FALSE)</f>
        <v>#REF!</v>
      </c>
      <c r="Q64" s="7" t="e">
        <f t="shared" si="1"/>
        <v>#REF!</v>
      </c>
      <c r="R64" s="7" t="e">
        <f>VLOOKUP(C64,#REF!,6, FALSE)</f>
        <v>#REF!</v>
      </c>
      <c r="S64" s="7" t="e">
        <f t="shared" si="2"/>
        <v>#REF!</v>
      </c>
      <c r="T64" s="8">
        <v>21</v>
      </c>
      <c r="U64" s="1">
        <v>1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3" t="s">
        <v>104</v>
      </c>
      <c r="AD64" s="18" t="e">
        <f t="shared" si="3"/>
        <v>#VALUE!</v>
      </c>
      <c r="AG64" s="5" t="str">
        <f t="shared" si="4"/>
        <v/>
      </c>
      <c r="AI64" s="5" t="str">
        <f t="shared" si="5"/>
        <v/>
      </c>
      <c r="AK64" s="5" t="str">
        <f t="shared" si="6"/>
        <v/>
      </c>
      <c r="AM64" s="5" t="str">
        <f t="shared" si="7"/>
        <v/>
      </c>
      <c r="AO64" s="6" t="str">
        <f t="shared" si="8"/>
        <v/>
      </c>
    </row>
    <row r="65" spans="1:41" x14ac:dyDescent="0.25">
      <c r="A65" s="2">
        <v>66</v>
      </c>
      <c r="B65" s="2" t="b">
        <f t="shared" ref="B65:B91" si="13">ISEVEN(A65)</f>
        <v>1</v>
      </c>
      <c r="C65" s="6">
        <v>14012680</v>
      </c>
      <c r="D65" s="1" t="e">
        <f>VLOOKUP(C65,#REF!,2,FALSE)</f>
        <v>#REF!</v>
      </c>
      <c r="E65" s="2">
        <v>1</v>
      </c>
      <c r="F65" s="2">
        <v>3</v>
      </c>
      <c r="G65" s="4" t="s">
        <v>6</v>
      </c>
      <c r="H65" s="4" t="s">
        <v>4</v>
      </c>
      <c r="I65" s="2">
        <v>70</v>
      </c>
      <c r="J65" s="6">
        <v>98.039215686274503</v>
      </c>
      <c r="K65" s="6">
        <v>90</v>
      </c>
      <c r="L65" s="6">
        <v>83.333333333333343</v>
      </c>
      <c r="M65" s="6">
        <v>61.53846153846154</v>
      </c>
      <c r="N65" s="6">
        <v>18.055555555555554</v>
      </c>
      <c r="O65">
        <v>53</v>
      </c>
      <c r="P65" s="7" t="e">
        <f>VLOOKUP(C65,#REF!, 4,FALSE)</f>
        <v>#REF!</v>
      </c>
      <c r="Q65" s="7" t="e">
        <f t="shared" ref="Q65:Q91" si="14">P65/T65</f>
        <v>#REF!</v>
      </c>
      <c r="R65" s="7" t="e">
        <f>VLOOKUP(C65,#REF!,6, FALSE)</f>
        <v>#REF!</v>
      </c>
      <c r="S65" s="7" t="e">
        <f t="shared" ref="S65:S91" si="15">R65/T65</f>
        <v>#REF!</v>
      </c>
      <c r="T65" s="8">
        <v>23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D65" s="18">
        <f t="shared" si="3"/>
        <v>0</v>
      </c>
      <c r="AG65" s="5" t="str">
        <f t="shared" ref="AG65:AG91" si="16">IFERROR(AF65/AE65*100,"")</f>
        <v/>
      </c>
      <c r="AI65" s="5" t="str">
        <f t="shared" ref="AI65:AI91" si="17">IFERROR(AH65/AE65*100,"")</f>
        <v/>
      </c>
      <c r="AK65" s="5" t="str">
        <f t="shared" ref="AK65:AK91" si="18">IFERROR(AJ65/AE65*100,"")</f>
        <v/>
      </c>
      <c r="AM65" s="5" t="str">
        <f t="shared" ref="AM65:AM91" si="19">IFERROR(AL65/AE65*100,"")</f>
        <v/>
      </c>
      <c r="AO65" s="6" t="str">
        <f t="shared" ref="AO65:AO91" si="20">IFERROR(AN65/AE65*100,"")</f>
        <v/>
      </c>
    </row>
    <row r="66" spans="1:41" hidden="1" x14ac:dyDescent="0.25">
      <c r="A66" s="2">
        <v>67</v>
      </c>
      <c r="B66" s="2" t="b">
        <f t="shared" si="13"/>
        <v>0</v>
      </c>
      <c r="C66" s="6">
        <v>14025143</v>
      </c>
      <c r="D66" s="1" t="e">
        <f>VLOOKUP(C66,#REF!,2,FALSE)</f>
        <v>#REF!</v>
      </c>
      <c r="E66" s="2">
        <v>1</v>
      </c>
      <c r="F66" s="2">
        <v>5</v>
      </c>
      <c r="G66" s="2" t="s">
        <v>3</v>
      </c>
      <c r="H66" s="2" t="s">
        <v>4</v>
      </c>
      <c r="I66" s="2">
        <v>9</v>
      </c>
      <c r="J66" s="6">
        <v>31.372549019607842</v>
      </c>
      <c r="K66" s="6">
        <v>11.666666666666666</v>
      </c>
      <c r="L66" s="6">
        <v>2.3809523809523809</v>
      </c>
      <c r="M66" s="6">
        <v>0</v>
      </c>
      <c r="N66" s="6">
        <v>0</v>
      </c>
      <c r="O66">
        <v>21</v>
      </c>
      <c r="P66" s="7" t="e">
        <f>VLOOKUP(C66,#REF!, 4,FALSE)</f>
        <v>#REF!</v>
      </c>
      <c r="Q66" s="7" t="e">
        <f t="shared" si="14"/>
        <v>#REF!</v>
      </c>
      <c r="R66" s="7" t="e">
        <f>VLOOKUP(C66,#REF!,6, FALSE)</f>
        <v>#REF!</v>
      </c>
      <c r="S66" s="7" t="e">
        <f t="shared" si="15"/>
        <v>#REF!</v>
      </c>
      <c r="T66" s="8">
        <v>19</v>
      </c>
      <c r="U66" s="1">
        <v>1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4" t="s">
        <v>105</v>
      </c>
      <c r="AC66" s="12">
        <v>42314</v>
      </c>
      <c r="AD66" s="18">
        <f t="shared" si="3"/>
        <v>12.246575342465754</v>
      </c>
      <c r="AE66" s="5">
        <f>(AC66-AB66)/30</f>
        <v>149</v>
      </c>
      <c r="AF66" s="1">
        <v>2.5</v>
      </c>
      <c r="AG66" s="5">
        <f t="shared" si="16"/>
        <v>1.6778523489932886</v>
      </c>
      <c r="AH66" s="5">
        <v>3</v>
      </c>
      <c r="AI66" s="5">
        <f t="shared" si="17"/>
        <v>2.0134228187919461</v>
      </c>
      <c r="AJ66" s="5">
        <v>7.5</v>
      </c>
      <c r="AK66" s="5">
        <f t="shared" si="18"/>
        <v>5.0335570469798654</v>
      </c>
      <c r="AL66" s="5">
        <v>3</v>
      </c>
      <c r="AM66" s="5">
        <f t="shared" si="19"/>
        <v>2.0134228187919461</v>
      </c>
      <c r="AN66" s="5">
        <v>3</v>
      </c>
      <c r="AO66" s="6">
        <f t="shared" si="20"/>
        <v>2.0134228187919461</v>
      </c>
    </row>
    <row r="67" spans="1:41" x14ac:dyDescent="0.25">
      <c r="A67" s="2">
        <v>68</v>
      </c>
      <c r="B67" s="2" t="b">
        <f t="shared" si="13"/>
        <v>1</v>
      </c>
      <c r="C67" s="6">
        <v>14025143</v>
      </c>
      <c r="D67" s="1" t="e">
        <f>VLOOKUP(C67,#REF!,2,FALSE)</f>
        <v>#REF!</v>
      </c>
      <c r="E67" s="2">
        <v>1</v>
      </c>
      <c r="F67" s="2">
        <v>4</v>
      </c>
      <c r="G67" s="2" t="s">
        <v>3</v>
      </c>
      <c r="H67" s="2" t="s">
        <v>4</v>
      </c>
      <c r="I67" s="2">
        <v>16</v>
      </c>
      <c r="J67" s="6">
        <v>49.019607843137251</v>
      </c>
      <c r="K67" s="6">
        <v>30</v>
      </c>
      <c r="L67" s="6">
        <v>4.7619047619047619</v>
      </c>
      <c r="M67" s="6">
        <v>0</v>
      </c>
      <c r="N67" s="6">
        <v>0</v>
      </c>
      <c r="O67">
        <v>28</v>
      </c>
      <c r="P67" s="7" t="e">
        <f>VLOOKUP(C67,#REF!, 4,FALSE)</f>
        <v>#REF!</v>
      </c>
      <c r="Q67" s="7" t="e">
        <f t="shared" si="14"/>
        <v>#REF!</v>
      </c>
      <c r="R67" s="7" t="e">
        <f>VLOOKUP(C67,#REF!,6, FALSE)</f>
        <v>#REF!</v>
      </c>
      <c r="S67" s="7" t="e">
        <f t="shared" si="15"/>
        <v>#REF!</v>
      </c>
      <c r="T67" s="8">
        <v>21</v>
      </c>
      <c r="U67" s="1">
        <v>0</v>
      </c>
      <c r="V67" s="1">
        <v>1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D67" s="18">
        <f t="shared" ref="AD67:AD91" si="21">(AC67-AB67)/365</f>
        <v>0</v>
      </c>
      <c r="AG67" s="5" t="str">
        <f t="shared" si="16"/>
        <v/>
      </c>
      <c r="AI67" s="5" t="str">
        <f t="shared" si="17"/>
        <v/>
      </c>
      <c r="AK67" s="5" t="str">
        <f t="shared" si="18"/>
        <v/>
      </c>
      <c r="AM67" s="5" t="str">
        <f t="shared" si="19"/>
        <v/>
      </c>
      <c r="AO67" s="6" t="str">
        <f t="shared" si="20"/>
        <v/>
      </c>
    </row>
    <row r="68" spans="1:41" hidden="1" x14ac:dyDescent="0.25">
      <c r="A68" s="2">
        <v>69</v>
      </c>
      <c r="B68" s="2" t="b">
        <f t="shared" si="13"/>
        <v>0</v>
      </c>
      <c r="C68" s="6">
        <v>14013273</v>
      </c>
      <c r="D68" s="1" t="e">
        <f>VLOOKUP(C68,#REF!,2,FALSE)</f>
        <v>#REF!</v>
      </c>
      <c r="E68" s="2">
        <v>1</v>
      </c>
      <c r="F68" s="2">
        <v>2</v>
      </c>
      <c r="G68" s="2" t="s">
        <v>3</v>
      </c>
      <c r="H68" s="2" t="s">
        <v>4</v>
      </c>
      <c r="I68" s="2">
        <v>9</v>
      </c>
      <c r="J68" s="6">
        <v>39.215686274509807</v>
      </c>
      <c r="K68" s="6">
        <v>6.666666666666667</v>
      </c>
      <c r="L68" s="6">
        <v>0</v>
      </c>
      <c r="M68" s="6">
        <v>0</v>
      </c>
      <c r="N68" s="6">
        <v>0</v>
      </c>
      <c r="O68">
        <v>16</v>
      </c>
      <c r="P68" s="7" t="e">
        <f>VLOOKUP(C68,#REF!, 4,FALSE)</f>
        <v>#REF!</v>
      </c>
      <c r="Q68" s="7" t="e">
        <f t="shared" si="14"/>
        <v>#REF!</v>
      </c>
      <c r="R68" s="7" t="e">
        <f>VLOOKUP(C68,#REF!,6, FALSE)</f>
        <v>#REF!</v>
      </c>
      <c r="S68" s="7" t="e">
        <f t="shared" si="15"/>
        <v>#REF!</v>
      </c>
      <c r="T68" s="8">
        <v>12</v>
      </c>
      <c r="U68" s="1">
        <v>1</v>
      </c>
      <c r="V68" s="1">
        <v>0</v>
      </c>
      <c r="W68" s="1">
        <v>1</v>
      </c>
      <c r="X68" s="1">
        <v>0</v>
      </c>
      <c r="Y68" s="1">
        <v>0</v>
      </c>
      <c r="Z68" s="1">
        <v>0</v>
      </c>
      <c r="AA68" s="1">
        <v>0</v>
      </c>
      <c r="AB68" s="13" t="s">
        <v>106</v>
      </c>
      <c r="AC68" s="13" t="s">
        <v>107</v>
      </c>
      <c r="AD68" s="18" t="e">
        <f t="shared" si="21"/>
        <v>#VALUE!</v>
      </c>
      <c r="AE68" s="5" t="e">
        <f t="shared" ref="AE68:AE76" si="22">(AC68-AB68)/30</f>
        <v>#VALUE!</v>
      </c>
      <c r="AF68" s="1">
        <v>6</v>
      </c>
      <c r="AG68" s="5" t="str">
        <f t="shared" si="16"/>
        <v/>
      </c>
      <c r="AH68" s="5">
        <v>6</v>
      </c>
      <c r="AI68" s="5" t="str">
        <f t="shared" si="17"/>
        <v/>
      </c>
      <c r="AJ68" s="5">
        <v>10</v>
      </c>
      <c r="AK68" s="5" t="str">
        <f t="shared" si="18"/>
        <v/>
      </c>
      <c r="AL68" s="5">
        <v>7</v>
      </c>
      <c r="AM68" s="5" t="str">
        <f t="shared" si="19"/>
        <v/>
      </c>
      <c r="AN68" s="5">
        <v>9</v>
      </c>
      <c r="AO68" s="6" t="str">
        <f t="shared" si="20"/>
        <v/>
      </c>
    </row>
    <row r="69" spans="1:41" x14ac:dyDescent="0.25">
      <c r="A69" s="2">
        <v>70</v>
      </c>
      <c r="B69" s="2" t="b">
        <f t="shared" si="13"/>
        <v>1</v>
      </c>
      <c r="C69" s="6">
        <v>14013273</v>
      </c>
      <c r="D69" s="1" t="e">
        <f>VLOOKUP(C69,#REF!,2,FALSE)</f>
        <v>#REF!</v>
      </c>
      <c r="E69" s="2">
        <v>1</v>
      </c>
      <c r="F69" s="2">
        <v>2</v>
      </c>
      <c r="G69" s="2" t="s">
        <v>3</v>
      </c>
      <c r="H69" s="2" t="s">
        <v>4</v>
      </c>
      <c r="I69" s="2">
        <v>38</v>
      </c>
      <c r="J69" s="6">
        <v>88.235294117647058</v>
      </c>
      <c r="K69" s="6">
        <v>80</v>
      </c>
      <c r="L69" s="6">
        <v>14.285714285714285</v>
      </c>
      <c r="M69" s="6">
        <v>10.256410256410255</v>
      </c>
      <c r="N69" s="6">
        <v>0</v>
      </c>
      <c r="O69">
        <v>41</v>
      </c>
      <c r="P69" s="7" t="e">
        <f>VLOOKUP(C69,#REF!, 4,FALSE)</f>
        <v>#REF!</v>
      </c>
      <c r="Q69" s="7" t="e">
        <f t="shared" si="14"/>
        <v>#REF!</v>
      </c>
      <c r="R69" s="7" t="e">
        <f>VLOOKUP(C69,#REF!,6, FALSE)</f>
        <v>#REF!</v>
      </c>
      <c r="S69" s="7" t="e">
        <f t="shared" si="15"/>
        <v>#REF!</v>
      </c>
      <c r="T69" s="8">
        <v>13.8</v>
      </c>
      <c r="U69" s="1">
        <v>1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3" t="s">
        <v>106</v>
      </c>
      <c r="AC69" s="13" t="s">
        <v>108</v>
      </c>
      <c r="AD69" s="18" t="e">
        <f t="shared" si="21"/>
        <v>#VALUE!</v>
      </c>
      <c r="AE69" s="5" t="e">
        <f t="shared" si="22"/>
        <v>#VALUE!</v>
      </c>
      <c r="AF69" s="1">
        <v>6</v>
      </c>
      <c r="AG69" s="5" t="str">
        <f t="shared" si="16"/>
        <v/>
      </c>
      <c r="AH69" s="5">
        <v>7</v>
      </c>
      <c r="AI69" s="5" t="str">
        <f t="shared" si="17"/>
        <v/>
      </c>
      <c r="AJ69" s="5">
        <v>9.5</v>
      </c>
      <c r="AK69" s="5" t="str">
        <f t="shared" si="18"/>
        <v/>
      </c>
      <c r="AL69" s="5">
        <v>5</v>
      </c>
      <c r="AM69" s="5" t="str">
        <f t="shared" si="19"/>
        <v/>
      </c>
      <c r="AN69" s="5">
        <v>8</v>
      </c>
      <c r="AO69" s="6" t="str">
        <f t="shared" si="20"/>
        <v/>
      </c>
    </row>
    <row r="70" spans="1:41" hidden="1" x14ac:dyDescent="0.25">
      <c r="A70" s="2">
        <v>71</v>
      </c>
      <c r="B70" s="2" t="b">
        <f t="shared" si="13"/>
        <v>0</v>
      </c>
      <c r="C70" s="6">
        <v>14027450</v>
      </c>
      <c r="D70" s="1" t="e">
        <f>VLOOKUP(C70,#REF!,2,FALSE)</f>
        <v>#REF!</v>
      </c>
      <c r="E70" s="2">
        <v>1</v>
      </c>
      <c r="F70" s="2">
        <v>3</v>
      </c>
      <c r="G70" s="2" t="s">
        <v>3</v>
      </c>
      <c r="H70" s="2" t="s">
        <v>4</v>
      </c>
      <c r="I70" s="2">
        <v>3</v>
      </c>
      <c r="J70" s="6">
        <v>15.686274509803921</v>
      </c>
      <c r="K70" s="6">
        <v>1.6666666666666667</v>
      </c>
      <c r="L70" s="6">
        <v>0</v>
      </c>
      <c r="M70" s="6">
        <v>0</v>
      </c>
      <c r="N70" s="6">
        <v>0</v>
      </c>
      <c r="O70">
        <v>13</v>
      </c>
      <c r="P70" s="7" t="e">
        <f>VLOOKUP(C70,#REF!, 4,FALSE)</f>
        <v>#REF!</v>
      </c>
      <c r="Q70" s="7" t="e">
        <f t="shared" si="14"/>
        <v>#REF!</v>
      </c>
      <c r="R70" s="7" t="e">
        <f>VLOOKUP(C70,#REF!,6, FALSE)</f>
        <v>#REF!</v>
      </c>
      <c r="S70" s="7" t="e">
        <f t="shared" si="15"/>
        <v>#REF!</v>
      </c>
      <c r="T70" s="8">
        <v>9.3000000000000007</v>
      </c>
      <c r="U70" s="1">
        <v>1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4" t="s">
        <v>109</v>
      </c>
      <c r="AC70" s="13" t="s">
        <v>110</v>
      </c>
      <c r="AD70" s="18" t="e">
        <f t="shared" si="21"/>
        <v>#VALUE!</v>
      </c>
      <c r="AE70" s="5" t="e">
        <f t="shared" si="22"/>
        <v>#VALUE!</v>
      </c>
      <c r="AF70" s="1">
        <v>11.5</v>
      </c>
      <c r="AG70" s="5" t="str">
        <f t="shared" si="16"/>
        <v/>
      </c>
      <c r="AH70" s="5">
        <v>2.5</v>
      </c>
      <c r="AI70" s="5" t="str">
        <f t="shared" si="17"/>
        <v/>
      </c>
      <c r="AJ70" s="5">
        <v>6.5</v>
      </c>
      <c r="AK70" s="5" t="str">
        <f t="shared" si="18"/>
        <v/>
      </c>
      <c r="AL70" s="5">
        <v>6.5</v>
      </c>
      <c r="AM70" s="5" t="str">
        <f t="shared" si="19"/>
        <v/>
      </c>
      <c r="AN70" s="5">
        <v>2.5</v>
      </c>
      <c r="AO70" s="6" t="str">
        <f t="shared" si="20"/>
        <v/>
      </c>
    </row>
    <row r="71" spans="1:41" x14ac:dyDescent="0.25">
      <c r="A71" s="2">
        <v>72</v>
      </c>
      <c r="B71" s="2" t="b">
        <f t="shared" si="13"/>
        <v>1</v>
      </c>
      <c r="C71" s="6">
        <v>14027450</v>
      </c>
      <c r="D71" s="1" t="e">
        <f>VLOOKUP(C71,#REF!,2,FALSE)</f>
        <v>#REF!</v>
      </c>
      <c r="E71" s="2">
        <v>1</v>
      </c>
      <c r="F71" s="2">
        <v>2</v>
      </c>
      <c r="G71" s="2" t="s">
        <v>3</v>
      </c>
      <c r="H71" s="2" t="s">
        <v>4</v>
      </c>
      <c r="I71" s="2">
        <v>19</v>
      </c>
      <c r="J71" s="6">
        <v>70.588235294117652</v>
      </c>
      <c r="K71" s="6">
        <v>26.666666666666668</v>
      </c>
      <c r="L71" s="6">
        <v>0</v>
      </c>
      <c r="M71" s="6">
        <v>0</v>
      </c>
      <c r="N71" s="6">
        <v>0</v>
      </c>
      <c r="O71">
        <v>27</v>
      </c>
      <c r="P71" s="7" t="e">
        <f>VLOOKUP(C71,#REF!, 4,FALSE)</f>
        <v>#REF!</v>
      </c>
      <c r="Q71" s="7" t="e">
        <f t="shared" si="14"/>
        <v>#REF!</v>
      </c>
      <c r="R71" s="7" t="e">
        <f>VLOOKUP(C71,#REF!,6, FALSE)</f>
        <v>#REF!</v>
      </c>
      <c r="S71" s="7" t="e">
        <f t="shared" si="15"/>
        <v>#REF!</v>
      </c>
      <c r="T71" s="8">
        <v>10</v>
      </c>
      <c r="U71" s="1">
        <v>0</v>
      </c>
      <c r="V71" s="1">
        <v>1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2">
        <v>41283</v>
      </c>
      <c r="AC71" s="13" t="s">
        <v>111</v>
      </c>
      <c r="AD71" s="18" t="e">
        <f t="shared" si="21"/>
        <v>#VALUE!</v>
      </c>
      <c r="AE71" s="5" t="e">
        <f t="shared" si="22"/>
        <v>#VALUE!</v>
      </c>
      <c r="AF71" s="1">
        <v>6</v>
      </c>
      <c r="AG71" s="5" t="str">
        <f t="shared" si="16"/>
        <v/>
      </c>
      <c r="AH71" s="5">
        <v>7</v>
      </c>
      <c r="AI71" s="5" t="str">
        <f t="shared" si="17"/>
        <v/>
      </c>
      <c r="AJ71" s="5">
        <v>7</v>
      </c>
      <c r="AK71" s="5" t="str">
        <f t="shared" si="18"/>
        <v/>
      </c>
      <c r="AL71" s="5">
        <v>7</v>
      </c>
      <c r="AM71" s="5" t="str">
        <f t="shared" si="19"/>
        <v/>
      </c>
      <c r="AN71" s="5">
        <v>3.5</v>
      </c>
      <c r="AO71" s="6" t="str">
        <f t="shared" si="20"/>
        <v/>
      </c>
    </row>
    <row r="72" spans="1:41" hidden="1" x14ac:dyDescent="0.25">
      <c r="A72" s="2">
        <v>73</v>
      </c>
      <c r="B72" s="2" t="b">
        <f t="shared" si="13"/>
        <v>0</v>
      </c>
      <c r="C72" s="6">
        <v>14038578</v>
      </c>
      <c r="D72" s="1" t="e">
        <f>VLOOKUP(C72,#REF!,2,FALSE)</f>
        <v>#REF!</v>
      </c>
      <c r="E72" s="2">
        <v>1</v>
      </c>
      <c r="F72" s="2">
        <v>3</v>
      </c>
      <c r="G72" s="2" t="s">
        <v>3</v>
      </c>
      <c r="H72" s="2" t="s">
        <v>4</v>
      </c>
      <c r="I72" s="2">
        <v>7</v>
      </c>
      <c r="J72" s="6">
        <v>35.294117647058826</v>
      </c>
      <c r="K72" s="6">
        <v>3.3333333333333335</v>
      </c>
      <c r="L72" s="6">
        <v>0</v>
      </c>
      <c r="M72" s="6">
        <v>0</v>
      </c>
      <c r="N72" s="6">
        <v>0</v>
      </c>
      <c r="O72">
        <v>18</v>
      </c>
      <c r="P72" s="7" t="e">
        <f>VLOOKUP(C72,#REF!, 4,FALSE)</f>
        <v>#REF!</v>
      </c>
      <c r="Q72" s="7" t="e">
        <f t="shared" si="14"/>
        <v>#REF!</v>
      </c>
      <c r="R72" s="7" t="e">
        <f>VLOOKUP(C72,#REF!,6, FALSE)</f>
        <v>#REF!</v>
      </c>
      <c r="S72" s="7" t="e">
        <f t="shared" si="15"/>
        <v>#REF!</v>
      </c>
      <c r="T72" s="8">
        <v>8.5</v>
      </c>
      <c r="U72" s="1">
        <v>1</v>
      </c>
      <c r="V72" s="1">
        <v>0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4" t="s">
        <v>112</v>
      </c>
      <c r="AC72" s="14" t="s">
        <v>54</v>
      </c>
      <c r="AD72" s="18">
        <f t="shared" si="21"/>
        <v>0.67671232876712328</v>
      </c>
      <c r="AE72" s="5">
        <f t="shared" si="22"/>
        <v>8.2333333333333325</v>
      </c>
      <c r="AF72" s="1">
        <v>4</v>
      </c>
      <c r="AG72" s="5">
        <f t="shared" si="16"/>
        <v>48.582995951417004</v>
      </c>
      <c r="AH72" s="5">
        <v>5</v>
      </c>
      <c r="AI72" s="5">
        <f t="shared" si="17"/>
        <v>60.728744939271259</v>
      </c>
      <c r="AJ72" s="5">
        <v>6</v>
      </c>
      <c r="AK72" s="5">
        <f t="shared" si="18"/>
        <v>72.874493927125513</v>
      </c>
      <c r="AL72" s="5">
        <v>4</v>
      </c>
      <c r="AM72" s="5">
        <f t="shared" si="19"/>
        <v>48.582995951417004</v>
      </c>
      <c r="AN72" s="5">
        <v>2</v>
      </c>
      <c r="AO72" s="6">
        <f t="shared" si="20"/>
        <v>24.291497975708502</v>
      </c>
    </row>
    <row r="73" spans="1:41" x14ac:dyDescent="0.25">
      <c r="A73" s="2">
        <v>74</v>
      </c>
      <c r="B73" s="2" t="b">
        <f t="shared" si="13"/>
        <v>1</v>
      </c>
      <c r="C73" s="6">
        <v>14038578</v>
      </c>
      <c r="D73" s="1" t="e">
        <f>VLOOKUP(C73,#REF!,2,FALSE)</f>
        <v>#REF!</v>
      </c>
      <c r="E73" s="2">
        <v>1</v>
      </c>
      <c r="F73" s="2">
        <v>3</v>
      </c>
      <c r="G73" s="2" t="s">
        <v>3</v>
      </c>
      <c r="H73" s="2" t="s">
        <v>4</v>
      </c>
      <c r="I73" s="2">
        <v>33</v>
      </c>
      <c r="J73" s="6">
        <v>100</v>
      </c>
      <c r="K73" s="6">
        <v>46.666666666666664</v>
      </c>
      <c r="L73" s="6">
        <v>11.904761904761903</v>
      </c>
      <c r="M73" s="6">
        <v>7.6923076923076925</v>
      </c>
      <c r="N73" s="6">
        <v>0</v>
      </c>
      <c r="O73">
        <v>36</v>
      </c>
      <c r="P73" s="7" t="e">
        <f>VLOOKUP(C73,#REF!, 4,FALSE)</f>
        <v>#REF!</v>
      </c>
      <c r="Q73" s="7" t="e">
        <f t="shared" si="14"/>
        <v>#REF!</v>
      </c>
      <c r="R73" s="7" t="e">
        <f>VLOOKUP(C73,#REF!,6, FALSE)</f>
        <v>#REF!</v>
      </c>
      <c r="S73" s="7" t="e">
        <f t="shared" si="15"/>
        <v>#REF!</v>
      </c>
      <c r="T73" s="8">
        <v>9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</v>
      </c>
      <c r="AA73" s="1">
        <v>0</v>
      </c>
      <c r="AB73" s="14" t="s">
        <v>112</v>
      </c>
      <c r="AC73" s="13" t="s">
        <v>113</v>
      </c>
      <c r="AD73" s="18" t="e">
        <f t="shared" si="21"/>
        <v>#VALUE!</v>
      </c>
      <c r="AE73" s="5" t="e">
        <f t="shared" si="22"/>
        <v>#VALUE!</v>
      </c>
      <c r="AF73" s="1">
        <v>5</v>
      </c>
      <c r="AG73" s="5" t="str">
        <f t="shared" si="16"/>
        <v/>
      </c>
      <c r="AH73" s="5">
        <v>6</v>
      </c>
      <c r="AI73" s="5" t="str">
        <f t="shared" si="17"/>
        <v/>
      </c>
      <c r="AJ73" s="5">
        <v>7.5</v>
      </c>
      <c r="AK73" s="5" t="str">
        <f t="shared" si="18"/>
        <v/>
      </c>
      <c r="AL73" s="5">
        <v>5</v>
      </c>
      <c r="AM73" s="5" t="str">
        <f t="shared" si="19"/>
        <v/>
      </c>
      <c r="AN73" s="5">
        <v>3</v>
      </c>
      <c r="AO73" s="6" t="str">
        <f t="shared" si="20"/>
        <v/>
      </c>
    </row>
    <row r="74" spans="1:41" hidden="1" x14ac:dyDescent="0.25">
      <c r="A74" s="2">
        <v>75</v>
      </c>
      <c r="B74" s="2" t="b">
        <f t="shared" si="13"/>
        <v>0</v>
      </c>
      <c r="C74" s="6">
        <v>14028155</v>
      </c>
      <c r="D74" s="1" t="e">
        <f>VLOOKUP(C74,#REF!,2,FALSE)</f>
        <v>#REF!</v>
      </c>
      <c r="E74" s="2">
        <v>0</v>
      </c>
      <c r="F74" s="2">
        <v>4</v>
      </c>
      <c r="G74" s="2" t="s">
        <v>5</v>
      </c>
      <c r="H74" s="2" t="s">
        <v>4</v>
      </c>
      <c r="I74" s="2">
        <v>33</v>
      </c>
      <c r="J74" s="6">
        <v>72.549019607843135</v>
      </c>
      <c r="K74" s="6">
        <v>65</v>
      </c>
      <c r="L74" s="6">
        <v>14.285714285714285</v>
      </c>
      <c r="M74" s="6">
        <v>10.256410256410255</v>
      </c>
      <c r="N74" s="6">
        <v>2.7777777777777777</v>
      </c>
      <c r="O74">
        <v>39</v>
      </c>
      <c r="P74" s="7" t="e">
        <f>VLOOKUP(C74,#REF!, 4,FALSE)</f>
        <v>#REF!</v>
      </c>
      <c r="Q74" s="7" t="e">
        <f t="shared" si="14"/>
        <v>#REF!</v>
      </c>
      <c r="R74" s="7" t="e">
        <f>VLOOKUP(C74,#REF!,6, FALSE)</f>
        <v>#REF!</v>
      </c>
      <c r="S74" s="7" t="e">
        <f t="shared" si="15"/>
        <v>#REF!</v>
      </c>
      <c r="T74" s="8">
        <v>18.5</v>
      </c>
      <c r="U74" s="1">
        <v>1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3" t="s">
        <v>114</v>
      </c>
      <c r="AC74" s="13" t="s">
        <v>115</v>
      </c>
      <c r="AD74" s="18" t="e">
        <f t="shared" si="21"/>
        <v>#VALUE!</v>
      </c>
      <c r="AE74" s="5" t="e">
        <f t="shared" si="22"/>
        <v>#VALUE!</v>
      </c>
      <c r="AF74" s="1">
        <v>6</v>
      </c>
      <c r="AG74" s="5" t="str">
        <f t="shared" si="16"/>
        <v/>
      </c>
      <c r="AH74" s="5">
        <v>6</v>
      </c>
      <c r="AI74" s="5" t="str">
        <f t="shared" si="17"/>
        <v/>
      </c>
      <c r="AJ74" s="5">
        <v>6</v>
      </c>
      <c r="AK74" s="5" t="str">
        <f t="shared" si="18"/>
        <v/>
      </c>
      <c r="AL74" s="5">
        <v>7</v>
      </c>
      <c r="AM74" s="5" t="str">
        <f t="shared" si="19"/>
        <v/>
      </c>
      <c r="AN74" s="5">
        <v>8</v>
      </c>
      <c r="AO74" s="6" t="str">
        <f t="shared" si="20"/>
        <v/>
      </c>
    </row>
    <row r="75" spans="1:41" x14ac:dyDescent="0.25">
      <c r="A75" s="2">
        <v>76</v>
      </c>
      <c r="B75" s="2" t="b">
        <f t="shared" si="13"/>
        <v>1</v>
      </c>
      <c r="C75" s="6">
        <v>14028155</v>
      </c>
      <c r="D75" s="1" t="e">
        <f>VLOOKUP(C75,#REF!,2,FALSE)</f>
        <v>#REF!</v>
      </c>
      <c r="E75" s="2">
        <v>0</v>
      </c>
      <c r="F75" s="2">
        <v>3</v>
      </c>
      <c r="G75" s="2" t="s">
        <v>5</v>
      </c>
      <c r="H75" s="2" t="s">
        <v>4</v>
      </c>
      <c r="I75" s="2">
        <v>59</v>
      </c>
      <c r="J75" s="6">
        <v>98.039215686274503</v>
      </c>
      <c r="K75" s="6">
        <v>93.333333333333329</v>
      </c>
      <c r="L75" s="6">
        <v>66.666666666666657</v>
      </c>
      <c r="M75" s="6">
        <v>41.025641025641022</v>
      </c>
      <c r="N75" s="6">
        <v>0</v>
      </c>
      <c r="O75">
        <v>48</v>
      </c>
      <c r="P75" s="7" t="e">
        <f>VLOOKUP(C75,#REF!, 4,FALSE)</f>
        <v>#REF!</v>
      </c>
      <c r="Q75" s="7" t="e">
        <f t="shared" si="14"/>
        <v>#REF!</v>
      </c>
      <c r="R75" s="7" t="e">
        <f>VLOOKUP(C75,#REF!,6, FALSE)</f>
        <v>#REF!</v>
      </c>
      <c r="S75" s="7" t="e">
        <f t="shared" si="15"/>
        <v>#REF!</v>
      </c>
      <c r="T75" s="8">
        <v>20.5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3" t="s">
        <v>114</v>
      </c>
      <c r="AC75" s="14" t="s">
        <v>116</v>
      </c>
      <c r="AD75" s="18" t="e">
        <f t="shared" si="21"/>
        <v>#VALUE!</v>
      </c>
      <c r="AE75" s="5" t="e">
        <f t="shared" si="22"/>
        <v>#VALUE!</v>
      </c>
      <c r="AF75" s="1">
        <v>6</v>
      </c>
      <c r="AG75" s="5" t="str">
        <f t="shared" si="16"/>
        <v/>
      </c>
      <c r="AH75" s="5">
        <v>8</v>
      </c>
      <c r="AI75" s="5" t="str">
        <f t="shared" si="17"/>
        <v/>
      </c>
      <c r="AJ75" s="5">
        <v>9</v>
      </c>
      <c r="AK75" s="5" t="str">
        <f t="shared" si="18"/>
        <v/>
      </c>
      <c r="AL75" s="5">
        <v>6</v>
      </c>
      <c r="AM75" s="5" t="str">
        <f t="shared" si="19"/>
        <v/>
      </c>
      <c r="AN75" s="5">
        <v>9</v>
      </c>
      <c r="AO75" s="6" t="str">
        <f t="shared" si="20"/>
        <v/>
      </c>
    </row>
    <row r="76" spans="1:41" hidden="1" x14ac:dyDescent="0.25">
      <c r="A76" s="2">
        <v>77</v>
      </c>
      <c r="B76" s="2" t="b">
        <f t="shared" si="13"/>
        <v>0</v>
      </c>
      <c r="C76" s="6">
        <v>14004001</v>
      </c>
      <c r="D76" s="1" t="e">
        <f>VLOOKUP(C76,#REF!,2,FALSE)</f>
        <v>#REF!</v>
      </c>
      <c r="E76" s="2">
        <v>1</v>
      </c>
      <c r="F76" s="2">
        <v>5</v>
      </c>
      <c r="G76" s="2" t="s">
        <v>3</v>
      </c>
      <c r="H76" s="2" t="s">
        <v>4</v>
      </c>
      <c r="I76" s="2">
        <v>0</v>
      </c>
      <c r="J76" s="6">
        <v>1.9607843137254901</v>
      </c>
      <c r="K76" s="6">
        <v>1.6666666666666667</v>
      </c>
      <c r="L76" s="6">
        <v>0</v>
      </c>
      <c r="M76" s="6">
        <v>0</v>
      </c>
      <c r="N76" s="6">
        <v>0</v>
      </c>
      <c r="O76">
        <v>4</v>
      </c>
      <c r="P76" s="7" t="e">
        <f>VLOOKUP(C76,#REF!, 4,FALSE)</f>
        <v>#REF!</v>
      </c>
      <c r="Q76" s="7" t="e">
        <f t="shared" si="14"/>
        <v>#REF!</v>
      </c>
      <c r="R76" s="7" t="e">
        <f>VLOOKUP(C76,#REF!,6, FALSE)</f>
        <v>#REF!</v>
      </c>
      <c r="S76" s="7" t="e">
        <f t="shared" si="15"/>
        <v>#REF!</v>
      </c>
      <c r="T76" s="8">
        <v>9</v>
      </c>
      <c r="U76" s="1">
        <v>1</v>
      </c>
      <c r="V76" s="1">
        <v>0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13" t="s">
        <v>117</v>
      </c>
      <c r="AC76" s="12">
        <v>41954</v>
      </c>
      <c r="AD76" s="18" t="e">
        <f t="shared" si="21"/>
        <v>#VALUE!</v>
      </c>
      <c r="AE76" s="5" t="e">
        <f t="shared" si="22"/>
        <v>#VALUE!</v>
      </c>
      <c r="AF76" s="1">
        <v>3.5</v>
      </c>
      <c r="AG76" s="5" t="str">
        <f t="shared" si="16"/>
        <v/>
      </c>
      <c r="AH76" s="5">
        <v>4</v>
      </c>
      <c r="AI76" s="5" t="str">
        <f t="shared" si="17"/>
        <v/>
      </c>
      <c r="AJ76" s="5">
        <v>6.5</v>
      </c>
      <c r="AK76" s="5" t="str">
        <f t="shared" si="18"/>
        <v/>
      </c>
      <c r="AL76" s="5">
        <v>6.5</v>
      </c>
      <c r="AM76" s="5" t="str">
        <f t="shared" si="19"/>
        <v/>
      </c>
      <c r="AN76" s="5">
        <v>2</v>
      </c>
      <c r="AO76" s="6" t="str">
        <f t="shared" si="20"/>
        <v/>
      </c>
    </row>
    <row r="77" spans="1:41" x14ac:dyDescent="0.25">
      <c r="A77" s="2">
        <v>78</v>
      </c>
      <c r="B77" s="2" t="b">
        <f t="shared" si="13"/>
        <v>1</v>
      </c>
      <c r="C77" s="6">
        <v>14004001</v>
      </c>
      <c r="D77" s="1" t="e">
        <f>VLOOKUP(C77,#REF!,2,FALSE)</f>
        <v>#REF!</v>
      </c>
      <c r="E77" s="2">
        <v>1</v>
      </c>
      <c r="F77" s="2">
        <v>1</v>
      </c>
      <c r="G77" s="2" t="s">
        <v>3</v>
      </c>
      <c r="H77" s="2" t="s">
        <v>4</v>
      </c>
      <c r="I77" s="2">
        <v>23</v>
      </c>
      <c r="J77" s="6">
        <v>82.35294117647058</v>
      </c>
      <c r="K77" s="6">
        <v>28.333333333333332</v>
      </c>
      <c r="L77" s="6">
        <v>4.7619047619047619</v>
      </c>
      <c r="M77" s="6">
        <v>0</v>
      </c>
      <c r="N77" s="6">
        <v>0</v>
      </c>
      <c r="O77">
        <v>28</v>
      </c>
      <c r="P77" s="7" t="e">
        <f>VLOOKUP(C77,#REF!, 4,FALSE)</f>
        <v>#REF!</v>
      </c>
      <c r="Q77" s="7" t="e">
        <f t="shared" si="14"/>
        <v>#REF!</v>
      </c>
      <c r="R77" s="7" t="e">
        <f>VLOOKUP(C77,#REF!,6, FALSE)</f>
        <v>#REF!</v>
      </c>
      <c r="S77" s="7" t="e">
        <f t="shared" si="15"/>
        <v>#REF!</v>
      </c>
      <c r="T77" s="8">
        <v>12.5</v>
      </c>
      <c r="U77" s="1">
        <v>1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D77" s="18">
        <f t="shared" si="21"/>
        <v>0</v>
      </c>
      <c r="AG77" s="5" t="str">
        <f t="shared" si="16"/>
        <v/>
      </c>
      <c r="AI77" s="5" t="str">
        <f t="shared" si="17"/>
        <v/>
      </c>
      <c r="AK77" s="5" t="str">
        <f t="shared" si="18"/>
        <v/>
      </c>
      <c r="AM77" s="5" t="str">
        <f t="shared" si="19"/>
        <v/>
      </c>
      <c r="AO77" s="6" t="str">
        <f t="shared" si="20"/>
        <v/>
      </c>
    </row>
    <row r="78" spans="1:41" hidden="1" x14ac:dyDescent="0.25">
      <c r="A78" s="2">
        <v>79</v>
      </c>
      <c r="B78" s="2" t="b">
        <f t="shared" si="13"/>
        <v>0</v>
      </c>
      <c r="C78" s="6">
        <v>14058129</v>
      </c>
      <c r="D78" s="1" t="e">
        <f>VLOOKUP(C78,#REF!,2,FALSE)</f>
        <v>#REF!</v>
      </c>
      <c r="E78" s="2">
        <v>0</v>
      </c>
      <c r="F78" s="2">
        <v>3</v>
      </c>
      <c r="G78" s="2" t="s">
        <v>5</v>
      </c>
      <c r="H78" s="2" t="s">
        <v>4</v>
      </c>
      <c r="I78" s="2">
        <v>51</v>
      </c>
      <c r="J78" s="6">
        <v>84.313725490196077</v>
      </c>
      <c r="K78" s="6">
        <v>73.333333333333329</v>
      </c>
      <c r="L78" s="6">
        <v>61.904761904761905</v>
      </c>
      <c r="M78" s="6">
        <v>30.76923076923077</v>
      </c>
      <c r="N78" s="6">
        <v>6.9444444444444446</v>
      </c>
      <c r="O78">
        <v>44</v>
      </c>
      <c r="P78" s="7" t="e">
        <f>VLOOKUP(C78,#REF!, 4,FALSE)</f>
        <v>#REF!</v>
      </c>
      <c r="Q78" s="7" t="e">
        <f t="shared" si="14"/>
        <v>#REF!</v>
      </c>
      <c r="R78" s="7" t="e">
        <f>VLOOKUP(C78,#REF!,6, FALSE)</f>
        <v>#REF!</v>
      </c>
      <c r="S78" s="7" t="e">
        <f t="shared" si="15"/>
        <v>#REF!</v>
      </c>
      <c r="T78" s="8">
        <v>26</v>
      </c>
      <c r="U78" s="1">
        <v>1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4" t="s">
        <v>118</v>
      </c>
      <c r="AC78" s="13" t="s">
        <v>119</v>
      </c>
      <c r="AD78" s="18" t="e">
        <f t="shared" si="21"/>
        <v>#VALUE!</v>
      </c>
      <c r="AE78" s="5" t="e">
        <f>(AC78-AB78)/30</f>
        <v>#VALUE!</v>
      </c>
      <c r="AF78" s="1">
        <v>30</v>
      </c>
      <c r="AG78" s="5" t="str">
        <f t="shared" si="16"/>
        <v/>
      </c>
      <c r="AH78" s="5">
        <v>33</v>
      </c>
      <c r="AI78" s="5" t="str">
        <f t="shared" si="17"/>
        <v/>
      </c>
      <c r="AJ78" s="5">
        <v>36</v>
      </c>
      <c r="AK78" s="5" t="str">
        <f t="shared" si="18"/>
        <v/>
      </c>
      <c r="AL78" s="5">
        <v>36</v>
      </c>
      <c r="AM78" s="5" t="str">
        <f t="shared" si="19"/>
        <v/>
      </c>
      <c r="AN78" s="5">
        <v>14</v>
      </c>
      <c r="AO78" s="6" t="str">
        <f t="shared" si="20"/>
        <v/>
      </c>
    </row>
    <row r="79" spans="1:41" x14ac:dyDescent="0.25">
      <c r="A79" s="2">
        <v>80</v>
      </c>
      <c r="B79" s="2" t="b">
        <f t="shared" si="13"/>
        <v>1</v>
      </c>
      <c r="C79" s="6">
        <v>14058129</v>
      </c>
      <c r="D79" s="1" t="e">
        <f>VLOOKUP(C79,#REF!,2,FALSE)</f>
        <v>#REF!</v>
      </c>
      <c r="E79" s="2">
        <v>0</v>
      </c>
      <c r="F79" s="2">
        <v>2</v>
      </c>
      <c r="G79" s="2" t="s">
        <v>5</v>
      </c>
      <c r="H79" s="2" t="s">
        <v>4</v>
      </c>
      <c r="I79" s="2">
        <v>69</v>
      </c>
      <c r="J79" s="6">
        <v>100</v>
      </c>
      <c r="K79" s="6">
        <v>93.333333333333329</v>
      </c>
      <c r="L79" s="6">
        <v>88.095238095238088</v>
      </c>
      <c r="M79" s="6">
        <v>46.153846153846153</v>
      </c>
      <c r="N79" s="6">
        <v>18.055555555555554</v>
      </c>
      <c r="O79">
        <v>52</v>
      </c>
      <c r="P79" s="7" t="e">
        <f>VLOOKUP(C79,#REF!, 4,FALSE)</f>
        <v>#REF!</v>
      </c>
      <c r="Q79" s="7" t="e">
        <f t="shared" si="14"/>
        <v>#REF!</v>
      </c>
      <c r="R79" s="7" t="e">
        <f>VLOOKUP(C79,#REF!,6, FALSE)</f>
        <v>#REF!</v>
      </c>
      <c r="S79" s="7" t="e">
        <f t="shared" si="15"/>
        <v>#REF!</v>
      </c>
      <c r="T79" s="8">
        <v>27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4" t="s">
        <v>118</v>
      </c>
      <c r="AC79" s="14" t="s">
        <v>120</v>
      </c>
      <c r="AD79" s="18">
        <f t="shared" si="21"/>
        <v>8.5890410958904102</v>
      </c>
      <c r="AE79" s="5">
        <f>(AC79-AB79)/30</f>
        <v>104.5</v>
      </c>
      <c r="AF79" s="1">
        <v>30</v>
      </c>
      <c r="AG79" s="5">
        <f t="shared" si="16"/>
        <v>28.708133971291865</v>
      </c>
      <c r="AH79" s="5">
        <v>33</v>
      </c>
      <c r="AI79" s="5">
        <f t="shared" si="17"/>
        <v>31.578947368421051</v>
      </c>
      <c r="AJ79" s="5">
        <v>36</v>
      </c>
      <c r="AK79" s="5">
        <f t="shared" si="18"/>
        <v>34.449760765550238</v>
      </c>
      <c r="AL79" s="5">
        <v>36</v>
      </c>
      <c r="AM79" s="5">
        <f t="shared" si="19"/>
        <v>34.449760765550238</v>
      </c>
      <c r="AN79" s="5">
        <v>14</v>
      </c>
      <c r="AO79" s="6">
        <f t="shared" si="20"/>
        <v>13.397129186602871</v>
      </c>
    </row>
    <row r="80" spans="1:41" hidden="1" x14ac:dyDescent="0.25">
      <c r="A80" s="2">
        <v>81</v>
      </c>
      <c r="B80" s="2" t="b">
        <f t="shared" si="13"/>
        <v>0</v>
      </c>
      <c r="C80" s="6">
        <v>14017792</v>
      </c>
      <c r="D80" s="1" t="e">
        <f>VLOOKUP(C80,#REF!,2,FALSE)</f>
        <v>#REF!</v>
      </c>
      <c r="E80" s="2">
        <v>1</v>
      </c>
      <c r="F80" s="2">
        <v>3</v>
      </c>
      <c r="G80" s="2" t="s">
        <v>6</v>
      </c>
      <c r="H80" s="2" t="s">
        <v>4</v>
      </c>
      <c r="I80" s="2">
        <v>68</v>
      </c>
      <c r="J80" s="6">
        <v>66.666666666666657</v>
      </c>
      <c r="K80" s="6">
        <v>85</v>
      </c>
      <c r="L80" s="6">
        <v>64.285714285714292</v>
      </c>
      <c r="M80" s="6">
        <v>74.358974358974365</v>
      </c>
      <c r="N80" s="6">
        <v>51.388888888888886</v>
      </c>
      <c r="O80">
        <v>53</v>
      </c>
      <c r="P80" s="7" t="e">
        <f>VLOOKUP(C80,#REF!, 4,FALSE)</f>
        <v>#REF!</v>
      </c>
      <c r="Q80" s="7" t="e">
        <f t="shared" si="14"/>
        <v>#REF!</v>
      </c>
      <c r="R80" s="7" t="e">
        <f>VLOOKUP(C80,#REF!,6, FALSE)</f>
        <v>#REF!</v>
      </c>
      <c r="S80" s="7" t="e">
        <f t="shared" si="15"/>
        <v>#REF!</v>
      </c>
      <c r="T80" s="8">
        <v>44.5</v>
      </c>
      <c r="U80" s="1">
        <v>1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4" t="s">
        <v>121</v>
      </c>
      <c r="AD80" s="18">
        <f t="shared" si="21"/>
        <v>-81.153424657534245</v>
      </c>
      <c r="AG80" s="5" t="str">
        <f t="shared" si="16"/>
        <v/>
      </c>
      <c r="AI80" s="5" t="str">
        <f t="shared" si="17"/>
        <v/>
      </c>
      <c r="AK80" s="5" t="str">
        <f t="shared" si="18"/>
        <v/>
      </c>
      <c r="AM80" s="5" t="str">
        <f t="shared" si="19"/>
        <v/>
      </c>
      <c r="AO80" s="6" t="str">
        <f t="shared" si="20"/>
        <v/>
      </c>
    </row>
    <row r="81" spans="1:41" x14ac:dyDescent="0.25">
      <c r="A81" s="2">
        <v>82</v>
      </c>
      <c r="B81" s="2" t="b">
        <f t="shared" si="13"/>
        <v>1</v>
      </c>
      <c r="C81" s="6">
        <v>14017792</v>
      </c>
      <c r="D81" s="1" t="e">
        <f>VLOOKUP(C81,#REF!,2,FALSE)</f>
        <v>#REF!</v>
      </c>
      <c r="E81" s="2">
        <v>1</v>
      </c>
      <c r="F81" s="2">
        <v>3</v>
      </c>
      <c r="G81" s="2" t="s">
        <v>6</v>
      </c>
      <c r="H81" s="2" t="s">
        <v>4</v>
      </c>
      <c r="I81" s="2">
        <v>87</v>
      </c>
      <c r="J81" s="6">
        <v>100</v>
      </c>
      <c r="K81" s="6">
        <v>100</v>
      </c>
      <c r="L81" s="6">
        <v>83.333333333333343</v>
      </c>
      <c r="M81" s="6">
        <v>82.051282051282044</v>
      </c>
      <c r="N81" s="6">
        <v>70.833333333333343</v>
      </c>
      <c r="O81">
        <v>65</v>
      </c>
      <c r="P81" s="7" t="e">
        <f>VLOOKUP(C81,#REF!, 4,FALSE)</f>
        <v>#REF!</v>
      </c>
      <c r="Q81" s="7" t="e">
        <f t="shared" si="14"/>
        <v>#REF!</v>
      </c>
      <c r="R81" s="7" t="e">
        <f>VLOOKUP(C81,#REF!,6, FALSE)</f>
        <v>#REF!</v>
      </c>
      <c r="S81" s="7" t="e">
        <f t="shared" si="15"/>
        <v>#REF!</v>
      </c>
      <c r="T81" s="8">
        <v>45.5</v>
      </c>
      <c r="U81" s="1">
        <v>1</v>
      </c>
      <c r="V81" s="1">
        <v>1</v>
      </c>
      <c r="W81" s="1">
        <v>0</v>
      </c>
      <c r="X81" s="1">
        <v>0</v>
      </c>
      <c r="Y81" s="1">
        <v>0</v>
      </c>
      <c r="Z81" s="1">
        <v>1</v>
      </c>
      <c r="AA81" s="1">
        <v>0</v>
      </c>
      <c r="AD81" s="18">
        <f t="shared" si="21"/>
        <v>0</v>
      </c>
      <c r="AG81" s="5" t="str">
        <f t="shared" si="16"/>
        <v/>
      </c>
      <c r="AI81" s="5" t="str">
        <f t="shared" si="17"/>
        <v/>
      </c>
      <c r="AK81" s="5" t="str">
        <f t="shared" si="18"/>
        <v/>
      </c>
      <c r="AM81" s="5" t="str">
        <f t="shared" si="19"/>
        <v/>
      </c>
      <c r="AO81" s="6" t="str">
        <f t="shared" si="20"/>
        <v/>
      </c>
    </row>
    <row r="82" spans="1:41" hidden="1" x14ac:dyDescent="0.25">
      <c r="A82" s="2">
        <v>83</v>
      </c>
      <c r="B82" s="2" t="b">
        <f t="shared" si="13"/>
        <v>0</v>
      </c>
      <c r="C82" s="6">
        <v>14040795</v>
      </c>
      <c r="D82" s="1" t="e">
        <f>VLOOKUP(C82,#REF!,2,FALSE)</f>
        <v>#REF!</v>
      </c>
      <c r="E82" s="2">
        <v>1</v>
      </c>
      <c r="F82" s="2">
        <v>4</v>
      </c>
      <c r="G82" s="2" t="s">
        <v>3</v>
      </c>
      <c r="H82" s="2" t="s">
        <v>4</v>
      </c>
      <c r="I82" s="2">
        <v>9</v>
      </c>
      <c r="J82" s="6">
        <v>35.294117647058826</v>
      </c>
      <c r="K82" s="6">
        <v>13.333333333333334</v>
      </c>
      <c r="L82" s="6">
        <v>0</v>
      </c>
      <c r="M82" s="6">
        <v>0</v>
      </c>
      <c r="N82" s="6">
        <v>0</v>
      </c>
      <c r="O82">
        <v>20</v>
      </c>
      <c r="P82" s="7" t="e">
        <f>VLOOKUP(C82,#REF!, 4,FALSE)</f>
        <v>#REF!</v>
      </c>
      <c r="Q82" s="7" t="e">
        <f t="shared" si="14"/>
        <v>#REF!</v>
      </c>
      <c r="R82" s="7" t="e">
        <f>VLOOKUP(C82,#REF!,6, FALSE)</f>
        <v>#REF!</v>
      </c>
      <c r="S82" s="7" t="e">
        <f t="shared" si="15"/>
        <v>#REF!</v>
      </c>
      <c r="T82" s="8">
        <v>9</v>
      </c>
      <c r="U82" s="1">
        <v>1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3" t="s">
        <v>122</v>
      </c>
      <c r="AC82" s="13" t="s">
        <v>123</v>
      </c>
      <c r="AD82" s="18" t="e">
        <f t="shared" si="21"/>
        <v>#VALUE!</v>
      </c>
      <c r="AE82" s="5" t="e">
        <f>(AC82-AB82)/30</f>
        <v>#VALUE!</v>
      </c>
      <c r="AF82" s="1">
        <v>9</v>
      </c>
      <c r="AG82" s="5" t="str">
        <f t="shared" si="16"/>
        <v/>
      </c>
      <c r="AH82" s="5">
        <v>6</v>
      </c>
      <c r="AI82" s="5" t="str">
        <f t="shared" si="17"/>
        <v/>
      </c>
      <c r="AJ82" s="5">
        <v>9</v>
      </c>
      <c r="AK82" s="5" t="str">
        <f t="shared" si="18"/>
        <v/>
      </c>
      <c r="AL82" s="5">
        <v>6</v>
      </c>
      <c r="AM82" s="5" t="str">
        <f t="shared" si="19"/>
        <v/>
      </c>
      <c r="AN82" s="5">
        <v>4.5</v>
      </c>
      <c r="AO82" s="6" t="str">
        <f t="shared" si="20"/>
        <v/>
      </c>
    </row>
    <row r="83" spans="1:41" x14ac:dyDescent="0.25">
      <c r="A83" s="2">
        <v>84</v>
      </c>
      <c r="B83" s="2" t="b">
        <f t="shared" si="13"/>
        <v>1</v>
      </c>
      <c r="C83" s="6">
        <v>14040795</v>
      </c>
      <c r="D83" s="1" t="e">
        <f>VLOOKUP(C83,#REF!,2,FALSE)</f>
        <v>#REF!</v>
      </c>
      <c r="E83" s="2">
        <v>1</v>
      </c>
      <c r="F83" s="2">
        <v>2</v>
      </c>
      <c r="G83" s="2" t="s">
        <v>3</v>
      </c>
      <c r="H83" s="2" t="s">
        <v>4</v>
      </c>
      <c r="I83" s="2">
        <v>21</v>
      </c>
      <c r="J83" s="6">
        <v>84.313725490196077</v>
      </c>
      <c r="K83" s="6">
        <v>25</v>
      </c>
      <c r="L83" s="6">
        <v>0</v>
      </c>
      <c r="M83" s="6">
        <v>0</v>
      </c>
      <c r="N83" s="6">
        <v>0</v>
      </c>
      <c r="O83">
        <v>26</v>
      </c>
      <c r="P83" s="7" t="e">
        <f>VLOOKUP(C83,#REF!, 4,FALSE)</f>
        <v>#REF!</v>
      </c>
      <c r="Q83" s="7" t="e">
        <f t="shared" si="14"/>
        <v>#REF!</v>
      </c>
      <c r="R83" s="7" t="e">
        <f>VLOOKUP(C83,#REF!,6, FALSE)</f>
        <v>#REF!</v>
      </c>
      <c r="S83" s="7" t="e">
        <f t="shared" si="15"/>
        <v>#REF!</v>
      </c>
      <c r="T83" s="8">
        <v>9.5</v>
      </c>
      <c r="U83" s="1">
        <v>0</v>
      </c>
      <c r="V83" s="1">
        <v>1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0" t="s">
        <v>122</v>
      </c>
      <c r="AC83" s="13" t="s">
        <v>124</v>
      </c>
      <c r="AD83" s="18" t="e">
        <f t="shared" si="21"/>
        <v>#VALUE!</v>
      </c>
      <c r="AE83" s="5" t="e">
        <f>(AC83-AB83)/30</f>
        <v>#VALUE!</v>
      </c>
      <c r="AF83" s="1">
        <v>9</v>
      </c>
      <c r="AG83" s="5" t="str">
        <f t="shared" si="16"/>
        <v/>
      </c>
      <c r="AH83" s="5">
        <v>6</v>
      </c>
      <c r="AI83" s="5" t="str">
        <f t="shared" si="17"/>
        <v/>
      </c>
      <c r="AJ83" s="5">
        <v>9.5</v>
      </c>
      <c r="AK83" s="5" t="str">
        <f t="shared" si="18"/>
        <v/>
      </c>
      <c r="AL83" s="5">
        <v>7</v>
      </c>
      <c r="AM83" s="5" t="str">
        <f t="shared" si="19"/>
        <v/>
      </c>
      <c r="AN83" s="5">
        <v>6</v>
      </c>
      <c r="AO83" s="6" t="str">
        <f t="shared" si="20"/>
        <v/>
      </c>
    </row>
    <row r="84" spans="1:41" hidden="1" x14ac:dyDescent="0.25">
      <c r="A84" s="2">
        <v>85</v>
      </c>
      <c r="B84" s="2" t="b">
        <f t="shared" si="13"/>
        <v>0</v>
      </c>
      <c r="C84" s="6">
        <v>14039636</v>
      </c>
      <c r="D84" s="1" t="e">
        <f>VLOOKUP(C84,#REF!,2,FALSE)</f>
        <v>#REF!</v>
      </c>
      <c r="E84" s="2">
        <v>1</v>
      </c>
      <c r="F84" s="2">
        <v>4</v>
      </c>
      <c r="G84" s="2" t="s">
        <v>3</v>
      </c>
      <c r="H84" s="2" t="s">
        <v>4</v>
      </c>
      <c r="I84" s="2">
        <v>11</v>
      </c>
      <c r="J84" s="6">
        <v>47.058823529411761</v>
      </c>
      <c r="K84" s="6">
        <v>11.666666666666666</v>
      </c>
      <c r="L84" s="6">
        <v>0</v>
      </c>
      <c r="M84" s="6">
        <v>0</v>
      </c>
      <c r="N84" s="6">
        <v>0</v>
      </c>
      <c r="O84">
        <v>20</v>
      </c>
      <c r="P84" s="7" t="e">
        <f>VLOOKUP(C84,#REF!, 4,FALSE)</f>
        <v>#REF!</v>
      </c>
      <c r="Q84" s="7" t="e">
        <f t="shared" si="14"/>
        <v>#REF!</v>
      </c>
      <c r="R84" s="7" t="e">
        <f>VLOOKUP(C84,#REF!,6, FALSE)</f>
        <v>#REF!</v>
      </c>
      <c r="S84" s="7" t="e">
        <f t="shared" si="15"/>
        <v>#REF!</v>
      </c>
      <c r="T84" s="8">
        <v>24</v>
      </c>
      <c r="U84" s="1">
        <v>1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3" t="s">
        <v>125</v>
      </c>
      <c r="AC84" s="13" t="s">
        <v>126</v>
      </c>
      <c r="AD84" s="18" t="e">
        <f t="shared" si="21"/>
        <v>#VALUE!</v>
      </c>
      <c r="AE84" s="5" t="e">
        <f>(AC84-AB84)/30</f>
        <v>#VALUE!</v>
      </c>
      <c r="AF84" s="1">
        <v>6</v>
      </c>
      <c r="AG84" s="5" t="str">
        <f t="shared" si="16"/>
        <v/>
      </c>
      <c r="AH84" s="5">
        <v>6</v>
      </c>
      <c r="AI84" s="5" t="str">
        <f t="shared" si="17"/>
        <v/>
      </c>
      <c r="AJ84" s="5">
        <v>24</v>
      </c>
      <c r="AK84" s="5" t="str">
        <f t="shared" si="18"/>
        <v/>
      </c>
      <c r="AL84" s="5">
        <v>6</v>
      </c>
      <c r="AM84" s="5" t="str">
        <f t="shared" si="19"/>
        <v/>
      </c>
      <c r="AN84" s="5">
        <v>4</v>
      </c>
      <c r="AO84" s="6" t="str">
        <f t="shared" si="20"/>
        <v/>
      </c>
    </row>
    <row r="85" spans="1:41" x14ac:dyDescent="0.25">
      <c r="A85" s="2">
        <v>86</v>
      </c>
      <c r="B85" s="2" t="b">
        <f t="shared" si="13"/>
        <v>1</v>
      </c>
      <c r="C85" s="6">
        <v>14039636</v>
      </c>
      <c r="D85" s="1" t="e">
        <f>VLOOKUP(C85,#REF!,2,FALSE)</f>
        <v>#REF!</v>
      </c>
      <c r="E85" s="2">
        <v>1</v>
      </c>
      <c r="F85" s="2">
        <v>3</v>
      </c>
      <c r="G85" s="2" t="s">
        <v>3</v>
      </c>
      <c r="H85" s="2" t="s">
        <v>4</v>
      </c>
      <c r="I85" s="2">
        <v>21</v>
      </c>
      <c r="J85" s="6">
        <v>74.509803921568633</v>
      </c>
      <c r="K85" s="6">
        <v>31.666666666666664</v>
      </c>
      <c r="L85" s="6">
        <v>2.3809523809523809</v>
      </c>
      <c r="M85" s="6">
        <v>0</v>
      </c>
      <c r="N85" s="6">
        <v>0</v>
      </c>
      <c r="O85">
        <v>31</v>
      </c>
      <c r="P85" s="7" t="e">
        <f>VLOOKUP(C85,#REF!, 4,FALSE)</f>
        <v>#REF!</v>
      </c>
      <c r="Q85" s="7" t="e">
        <f t="shared" si="14"/>
        <v>#REF!</v>
      </c>
      <c r="R85" s="7" t="e">
        <f>VLOOKUP(C85,#REF!,6, FALSE)</f>
        <v>#REF!</v>
      </c>
      <c r="S85" s="7" t="e">
        <f t="shared" si="15"/>
        <v>#REF!</v>
      </c>
      <c r="T85" s="8">
        <v>25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0" t="s">
        <v>125</v>
      </c>
      <c r="AC85" s="13" t="s">
        <v>127</v>
      </c>
      <c r="AD85" s="18" t="e">
        <f t="shared" si="21"/>
        <v>#VALUE!</v>
      </c>
      <c r="AE85" s="5" t="e">
        <f>(AC85-AB85)/30</f>
        <v>#VALUE!</v>
      </c>
      <c r="AF85" s="1">
        <v>7</v>
      </c>
      <c r="AG85" s="5" t="str">
        <f t="shared" si="16"/>
        <v/>
      </c>
      <c r="AH85" s="5">
        <v>6</v>
      </c>
      <c r="AI85" s="5" t="str">
        <f t="shared" si="17"/>
        <v/>
      </c>
      <c r="AJ85" s="5">
        <v>24</v>
      </c>
      <c r="AK85" s="5" t="str">
        <f t="shared" si="18"/>
        <v/>
      </c>
      <c r="AL85" s="5">
        <v>6</v>
      </c>
      <c r="AM85" s="5" t="str">
        <f t="shared" si="19"/>
        <v/>
      </c>
      <c r="AN85" s="5">
        <v>4</v>
      </c>
      <c r="AO85" s="6" t="str">
        <f t="shared" si="20"/>
        <v/>
      </c>
    </row>
    <row r="86" spans="1:41" hidden="1" x14ac:dyDescent="0.25">
      <c r="A86" s="2">
        <v>87</v>
      </c>
      <c r="B86" s="2" t="b">
        <f t="shared" si="13"/>
        <v>0</v>
      </c>
      <c r="C86" s="6">
        <v>14013355</v>
      </c>
      <c r="D86" s="1" t="e">
        <f>VLOOKUP(C86,#REF!,2,FALSE)</f>
        <v>#REF!</v>
      </c>
      <c r="E86" s="2">
        <v>1</v>
      </c>
      <c r="F86" s="2">
        <v>2</v>
      </c>
      <c r="G86" s="2" t="s">
        <v>5</v>
      </c>
      <c r="H86" s="2" t="s">
        <v>7</v>
      </c>
      <c r="I86" s="2">
        <v>26</v>
      </c>
      <c r="J86" s="6">
        <v>72.549019607843135</v>
      </c>
      <c r="K86" s="6">
        <v>43.333333333333336</v>
      </c>
      <c r="L86" s="6">
        <v>11.904761904761903</v>
      </c>
      <c r="M86" s="6">
        <v>2.5641025641025639</v>
      </c>
      <c r="N86" s="6">
        <v>0</v>
      </c>
      <c r="O86">
        <v>33</v>
      </c>
      <c r="P86" s="7" t="e">
        <f>VLOOKUP(C86,#REF!, 4,FALSE)</f>
        <v>#REF!</v>
      </c>
      <c r="Q86" s="7" t="e">
        <f t="shared" si="14"/>
        <v>#REF!</v>
      </c>
      <c r="R86" s="7" t="e">
        <f>VLOOKUP(C86,#REF!,6, FALSE)</f>
        <v>#REF!</v>
      </c>
      <c r="S86" s="7" t="e">
        <f t="shared" si="15"/>
        <v>#REF!</v>
      </c>
      <c r="T86" s="8">
        <v>11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D86" s="18">
        <f t="shared" si="21"/>
        <v>0</v>
      </c>
      <c r="AG86" s="5" t="str">
        <f t="shared" si="16"/>
        <v/>
      </c>
      <c r="AI86" s="5" t="str">
        <f t="shared" si="17"/>
        <v/>
      </c>
      <c r="AK86" s="5" t="str">
        <f t="shared" si="18"/>
        <v/>
      </c>
      <c r="AM86" s="5" t="str">
        <f t="shared" si="19"/>
        <v/>
      </c>
      <c r="AO86" s="6" t="str">
        <f t="shared" si="20"/>
        <v/>
      </c>
    </row>
    <row r="87" spans="1:41" x14ac:dyDescent="0.25">
      <c r="A87" s="2">
        <v>88</v>
      </c>
      <c r="B87" s="2" t="b">
        <f t="shared" si="13"/>
        <v>1</v>
      </c>
      <c r="C87" s="6">
        <v>14013355</v>
      </c>
      <c r="D87" s="1" t="e">
        <f>VLOOKUP(C87,#REF!,2,FALSE)</f>
        <v>#REF!</v>
      </c>
      <c r="E87" s="2">
        <v>1</v>
      </c>
      <c r="F87" s="2">
        <v>2</v>
      </c>
      <c r="G87" s="2" t="s">
        <v>5</v>
      </c>
      <c r="H87" s="2" t="s">
        <v>7</v>
      </c>
      <c r="I87" s="2">
        <v>68</v>
      </c>
      <c r="J87" s="6">
        <v>100</v>
      </c>
      <c r="K87" s="6">
        <v>98.333333333333329</v>
      </c>
      <c r="L87" s="6">
        <v>90.476190476190482</v>
      </c>
      <c r="M87" s="6">
        <v>35.897435897435898</v>
      </c>
      <c r="N87" s="6">
        <v>15.277777777777779</v>
      </c>
      <c r="O87">
        <v>52</v>
      </c>
      <c r="P87" s="7" t="e">
        <f>VLOOKUP(C87,#REF!, 4,FALSE)</f>
        <v>#REF!</v>
      </c>
      <c r="Q87" s="7" t="e">
        <f t="shared" si="14"/>
        <v>#REF!</v>
      </c>
      <c r="R87" s="7" t="e">
        <f>VLOOKUP(C87,#REF!,6, FALSE)</f>
        <v>#REF!</v>
      </c>
      <c r="S87" s="7" t="e">
        <f t="shared" si="15"/>
        <v>#REF!</v>
      </c>
      <c r="T87" s="8">
        <v>11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D87" s="18">
        <f t="shared" si="21"/>
        <v>0</v>
      </c>
      <c r="AG87" s="5" t="str">
        <f t="shared" si="16"/>
        <v/>
      </c>
      <c r="AI87" s="5" t="str">
        <f t="shared" si="17"/>
        <v/>
      </c>
      <c r="AK87" s="5" t="str">
        <f t="shared" si="18"/>
        <v/>
      </c>
      <c r="AM87" s="5" t="str">
        <f t="shared" si="19"/>
        <v/>
      </c>
      <c r="AO87" s="6" t="str">
        <f t="shared" si="20"/>
        <v/>
      </c>
    </row>
    <row r="88" spans="1:41" hidden="1" x14ac:dyDescent="0.25">
      <c r="A88" s="2">
        <v>89</v>
      </c>
      <c r="B88" s="2" t="b">
        <f t="shared" si="13"/>
        <v>0</v>
      </c>
      <c r="C88" s="6">
        <v>14028897</v>
      </c>
      <c r="D88" s="1" t="e">
        <f>VLOOKUP(C88,#REF!,2,FALSE)</f>
        <v>#REF!</v>
      </c>
      <c r="E88" s="2">
        <v>1</v>
      </c>
      <c r="F88" s="2">
        <v>3</v>
      </c>
      <c r="G88" s="2" t="s">
        <v>5</v>
      </c>
      <c r="H88" s="2" t="s">
        <v>4</v>
      </c>
      <c r="I88" s="2">
        <v>19</v>
      </c>
      <c r="J88" s="6">
        <v>68.627450980392155</v>
      </c>
      <c r="K88" s="6">
        <v>28.333333333333332</v>
      </c>
      <c r="L88" s="6">
        <v>2.3809523809523809</v>
      </c>
      <c r="M88" s="6">
        <v>0</v>
      </c>
      <c r="N88" s="6">
        <v>0</v>
      </c>
      <c r="O88">
        <v>27</v>
      </c>
      <c r="P88" s="7" t="e">
        <f>VLOOKUP(C88,#REF!, 4,FALSE)</f>
        <v>#REF!</v>
      </c>
      <c r="Q88" s="7" t="e">
        <f t="shared" si="14"/>
        <v>#REF!</v>
      </c>
      <c r="R88" s="7" t="e">
        <f>VLOOKUP(C88,#REF!,6, FALSE)</f>
        <v>#REF!</v>
      </c>
      <c r="S88" s="7" t="e">
        <f t="shared" si="15"/>
        <v>#REF!</v>
      </c>
      <c r="T88" s="8">
        <v>11</v>
      </c>
      <c r="U88" s="1">
        <v>1</v>
      </c>
      <c r="V88" s="1">
        <v>0</v>
      </c>
      <c r="W88" s="1">
        <v>1</v>
      </c>
      <c r="X88" s="1">
        <v>0</v>
      </c>
      <c r="Y88" s="1">
        <v>0</v>
      </c>
      <c r="Z88" s="1">
        <v>0</v>
      </c>
      <c r="AA88" s="1">
        <v>0</v>
      </c>
      <c r="AB88" s="14" t="s">
        <v>128</v>
      </c>
      <c r="AC88" s="13" t="s">
        <v>129</v>
      </c>
      <c r="AD88" s="18" t="e">
        <f t="shared" si="21"/>
        <v>#VALUE!</v>
      </c>
      <c r="AE88" s="5" t="e">
        <f>(AC88-AB88)/30</f>
        <v>#VALUE!</v>
      </c>
      <c r="AF88" s="1">
        <v>5</v>
      </c>
      <c r="AG88" s="5" t="str">
        <f t="shared" si="16"/>
        <v/>
      </c>
      <c r="AH88" s="5">
        <v>5.5</v>
      </c>
      <c r="AI88" s="5" t="str">
        <f t="shared" si="17"/>
        <v/>
      </c>
      <c r="AJ88" s="5">
        <v>7</v>
      </c>
      <c r="AK88" s="5" t="str">
        <f t="shared" si="18"/>
        <v/>
      </c>
      <c r="AL88" s="5">
        <v>7</v>
      </c>
      <c r="AM88" s="5" t="str">
        <f t="shared" si="19"/>
        <v/>
      </c>
      <c r="AN88" s="5">
        <v>5</v>
      </c>
      <c r="AO88" s="6" t="str">
        <f t="shared" si="20"/>
        <v/>
      </c>
    </row>
    <row r="89" spans="1:41" x14ac:dyDescent="0.25">
      <c r="A89" s="2">
        <v>90</v>
      </c>
      <c r="B89" s="2" t="b">
        <f t="shared" si="13"/>
        <v>1</v>
      </c>
      <c r="C89" s="6">
        <v>14028897</v>
      </c>
      <c r="D89" s="1" t="e">
        <f>VLOOKUP(C89,#REF!,2,FALSE)</f>
        <v>#REF!</v>
      </c>
      <c r="E89" s="2">
        <v>1</v>
      </c>
      <c r="F89" s="2">
        <v>2</v>
      </c>
      <c r="G89" s="2" t="s">
        <v>5</v>
      </c>
      <c r="H89" s="2" t="s">
        <v>4</v>
      </c>
      <c r="I89" s="2">
        <v>52</v>
      </c>
      <c r="J89" s="6">
        <v>98.039215686274503</v>
      </c>
      <c r="K89" s="6">
        <v>80</v>
      </c>
      <c r="L89" s="6">
        <v>61.904761904761905</v>
      </c>
      <c r="M89" s="6">
        <v>15.384615384615385</v>
      </c>
      <c r="N89" s="6">
        <v>6.9444444444444446</v>
      </c>
      <c r="O89">
        <v>45</v>
      </c>
      <c r="P89" s="7" t="e">
        <f>VLOOKUP(C89,#REF!, 4,FALSE)</f>
        <v>#REF!</v>
      </c>
      <c r="Q89" s="7" t="e">
        <f t="shared" si="14"/>
        <v>#REF!</v>
      </c>
      <c r="R89" s="7" t="e">
        <f>VLOOKUP(C89,#REF!,6, FALSE)</f>
        <v>#REF!</v>
      </c>
      <c r="S89" s="7" t="e">
        <f t="shared" si="15"/>
        <v>#REF!</v>
      </c>
      <c r="T89" s="8">
        <v>12</v>
      </c>
      <c r="U89" s="1">
        <v>0</v>
      </c>
      <c r="V89" s="1">
        <v>10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4" t="s">
        <v>128</v>
      </c>
      <c r="AC89" s="13" t="s">
        <v>130</v>
      </c>
      <c r="AD89" s="18" t="e">
        <f t="shared" si="21"/>
        <v>#VALUE!</v>
      </c>
      <c r="AE89" s="5" t="e">
        <f>(AC89-AB89)/30</f>
        <v>#VALUE!</v>
      </c>
      <c r="AF89" s="1">
        <v>12.5</v>
      </c>
      <c r="AG89" s="5" t="str">
        <f t="shared" si="16"/>
        <v/>
      </c>
      <c r="AH89" s="5">
        <v>8</v>
      </c>
      <c r="AI89" s="5" t="str">
        <f t="shared" si="17"/>
        <v/>
      </c>
      <c r="AJ89" s="5">
        <v>14</v>
      </c>
      <c r="AK89" s="5" t="str">
        <f t="shared" si="18"/>
        <v/>
      </c>
      <c r="AL89" s="5">
        <v>12</v>
      </c>
      <c r="AM89" s="5" t="str">
        <f t="shared" si="19"/>
        <v/>
      </c>
      <c r="AN89" s="5">
        <v>5</v>
      </c>
      <c r="AO89" s="6" t="str">
        <f t="shared" si="20"/>
        <v/>
      </c>
    </row>
    <row r="90" spans="1:41" hidden="1" x14ac:dyDescent="0.25">
      <c r="A90" s="2">
        <v>91</v>
      </c>
      <c r="B90" s="2" t="b">
        <f t="shared" si="13"/>
        <v>0</v>
      </c>
      <c r="C90" s="6">
        <v>14028542</v>
      </c>
      <c r="D90" s="1" t="e">
        <f>VLOOKUP(C90,#REF!,2,FALSE)</f>
        <v>#REF!</v>
      </c>
      <c r="E90" s="2">
        <v>0</v>
      </c>
      <c r="F90" s="2">
        <v>3</v>
      </c>
      <c r="G90" s="2" t="s">
        <v>3</v>
      </c>
      <c r="H90" s="2" t="s">
        <v>4</v>
      </c>
      <c r="I90" s="2">
        <v>14</v>
      </c>
      <c r="J90" s="6">
        <v>52.941176470588239</v>
      </c>
      <c r="K90" s="6">
        <v>20</v>
      </c>
      <c r="L90" s="6">
        <v>0</v>
      </c>
      <c r="M90" s="6">
        <v>0</v>
      </c>
      <c r="N90" s="6">
        <v>0</v>
      </c>
      <c r="O90">
        <v>26</v>
      </c>
      <c r="P90" s="7" t="e">
        <f>VLOOKUP(C90,#REF!, 4,FALSE)</f>
        <v>#REF!</v>
      </c>
      <c r="Q90" s="7" t="e">
        <f t="shared" si="14"/>
        <v>#REF!</v>
      </c>
      <c r="R90" s="7" t="e">
        <f>VLOOKUP(C90,#REF!,6, FALSE)</f>
        <v>#REF!</v>
      </c>
      <c r="S90" s="7" t="e">
        <f t="shared" si="15"/>
        <v>#REF!</v>
      </c>
      <c r="T90" s="8">
        <v>9</v>
      </c>
      <c r="U90" s="1">
        <v>1</v>
      </c>
      <c r="V90" s="1">
        <v>1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4" t="s">
        <v>131</v>
      </c>
      <c r="AC90" s="12">
        <v>41951</v>
      </c>
      <c r="AD90" s="18">
        <f t="shared" si="21"/>
        <v>1.3369863013698631</v>
      </c>
      <c r="AE90" s="5">
        <f>(AC90-AB90)/30</f>
        <v>16.266666666666666</v>
      </c>
      <c r="AF90" s="1">
        <v>6.5</v>
      </c>
      <c r="AG90" s="5">
        <f t="shared" si="16"/>
        <v>39.959016393442624</v>
      </c>
      <c r="AH90" s="5">
        <v>3.5</v>
      </c>
      <c r="AI90" s="5">
        <f t="shared" si="17"/>
        <v>21.516393442622952</v>
      </c>
      <c r="AJ90" s="5">
        <v>8.5</v>
      </c>
      <c r="AK90" s="5">
        <f t="shared" si="18"/>
        <v>52.254098360655746</v>
      </c>
      <c r="AL90" s="5">
        <v>8.5</v>
      </c>
      <c r="AM90" s="5">
        <f t="shared" si="19"/>
        <v>52.254098360655746</v>
      </c>
      <c r="AN90" s="5">
        <v>3.5</v>
      </c>
      <c r="AO90" s="6">
        <f t="shared" si="20"/>
        <v>21.516393442622952</v>
      </c>
    </row>
    <row r="91" spans="1:41" x14ac:dyDescent="0.25">
      <c r="A91" s="2">
        <v>92</v>
      </c>
      <c r="B91" s="2" t="b">
        <f t="shared" si="13"/>
        <v>1</v>
      </c>
      <c r="C91" s="6">
        <v>14028542</v>
      </c>
      <c r="D91" s="1" t="e">
        <f>VLOOKUP(C91,#REF!,2,FALSE)</f>
        <v>#REF!</v>
      </c>
      <c r="E91" s="2">
        <v>0</v>
      </c>
      <c r="F91" s="2">
        <v>2</v>
      </c>
      <c r="G91" s="2" t="s">
        <v>3</v>
      </c>
      <c r="H91" s="2" t="s">
        <v>4</v>
      </c>
      <c r="I91" s="2">
        <v>35</v>
      </c>
      <c r="J91" s="6">
        <v>98.039215686274503</v>
      </c>
      <c r="K91" s="6">
        <v>56.666666666666664</v>
      </c>
      <c r="L91" s="6">
        <v>14.285714285714285</v>
      </c>
      <c r="M91" s="6">
        <v>10.256410256410255</v>
      </c>
      <c r="N91" s="6">
        <v>0</v>
      </c>
      <c r="O91">
        <v>39</v>
      </c>
      <c r="P91" s="7" t="e">
        <f>VLOOKUP(C91,#REF!, 4,FALSE)</f>
        <v>#REF!</v>
      </c>
      <c r="Q91" s="7" t="e">
        <f t="shared" si="14"/>
        <v>#REF!</v>
      </c>
      <c r="R91" s="7" t="e">
        <f>VLOOKUP(C91,#REF!,6, FALSE)</f>
        <v>#REF!</v>
      </c>
      <c r="S91" s="7" t="e">
        <f t="shared" si="15"/>
        <v>#REF!</v>
      </c>
      <c r="T91" s="8">
        <v>9.5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4" t="s">
        <v>131</v>
      </c>
      <c r="AC91" s="13" t="s">
        <v>132</v>
      </c>
      <c r="AD91" s="18" t="e">
        <f t="shared" si="21"/>
        <v>#VALUE!</v>
      </c>
      <c r="AE91" s="5" t="e">
        <f>(AC91-AB91)/30</f>
        <v>#VALUE!</v>
      </c>
      <c r="AF91" s="1">
        <v>10</v>
      </c>
      <c r="AG91" s="5" t="str">
        <f t="shared" si="16"/>
        <v/>
      </c>
      <c r="AH91" s="5">
        <v>8</v>
      </c>
      <c r="AI91" s="5" t="str">
        <f t="shared" si="17"/>
        <v/>
      </c>
      <c r="AJ91" s="5">
        <v>11</v>
      </c>
      <c r="AK91" s="5" t="str">
        <f t="shared" si="18"/>
        <v/>
      </c>
      <c r="AL91" s="5">
        <v>9</v>
      </c>
      <c r="AM91" s="5" t="str">
        <f t="shared" si="19"/>
        <v/>
      </c>
      <c r="AN91" s="5">
        <v>6</v>
      </c>
      <c r="AO91" s="6" t="str">
        <f t="shared" si="20"/>
        <v/>
      </c>
    </row>
    <row r="92" spans="1:41" hidden="1" x14ac:dyDescent="0.25">
      <c r="T92" s="11"/>
    </row>
    <row r="93" spans="1:41" hidden="1" x14ac:dyDescent="0.25">
      <c r="T93" s="11"/>
    </row>
  </sheetData>
  <sheetProtection formatCells="0" formatColumns="0" formatRows="0" insertColumns="0" insertRows="0" insertHyperlinks="0" deleteColumns="0" deleteRows="0" sort="0" autoFilter="0" pivotTables="0"/>
  <autoFilter ref="A1:AR93">
    <filterColumn colId="1">
      <filters>
        <filter val="TRUE"/>
      </filters>
    </filterColumn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2"/>
  <sheetViews>
    <sheetView tabSelected="1" topLeftCell="AG31" workbookViewId="0">
      <selection activeCell="A3" sqref="A3"/>
    </sheetView>
  </sheetViews>
  <sheetFormatPr defaultRowHeight="15" x14ac:dyDescent="0.25"/>
  <cols>
    <col min="1" max="1" width="6.28515625" customWidth="1"/>
    <col min="2" max="2" width="7" customWidth="1"/>
    <col min="4" max="4" width="10.28515625" customWidth="1"/>
    <col min="5" max="5" width="12.7109375" customWidth="1"/>
    <col min="6" max="6" width="11.85546875" customWidth="1"/>
    <col min="7" max="7" width="13.42578125" customWidth="1"/>
    <col min="8" max="8" width="12.7109375" customWidth="1"/>
    <col min="9" max="9" width="15.140625" customWidth="1"/>
    <col min="10" max="10" width="10.85546875" customWidth="1"/>
    <col min="11" max="13" width="9.140625" customWidth="1"/>
    <col min="14" max="14" width="11.7109375" customWidth="1"/>
    <col min="15" max="16" width="12" customWidth="1"/>
    <col min="17" max="17" width="14.5703125" hidden="1" customWidth="1"/>
    <col min="18" max="22" width="9.140625" customWidth="1"/>
    <col min="23" max="23" width="14.140625" style="21" customWidth="1"/>
    <col min="24" max="31" width="13.85546875" style="21" customWidth="1"/>
    <col min="32" max="32" width="13.28515625" customWidth="1"/>
    <col min="33" max="38" width="9.140625" customWidth="1"/>
    <col min="39" max="39" width="10.140625" customWidth="1"/>
    <col min="40" max="40" width="10.42578125" customWidth="1"/>
    <col min="44" max="44" width="11.42578125" customWidth="1"/>
    <col min="46" max="46" width="13.5703125" customWidth="1"/>
  </cols>
  <sheetData>
    <row r="1" spans="1:46" x14ac:dyDescent="0.25">
      <c r="A1" s="4" t="s">
        <v>34</v>
      </c>
      <c r="B1" s="1" t="s">
        <v>26</v>
      </c>
      <c r="C1" s="17" t="s">
        <v>158</v>
      </c>
      <c r="D1" s="1" t="s">
        <v>145</v>
      </c>
      <c r="E1" s="4" t="s">
        <v>170</v>
      </c>
      <c r="F1" s="4" t="s">
        <v>171</v>
      </c>
      <c r="G1" s="4" t="s">
        <v>172</v>
      </c>
      <c r="H1" s="22" t="s">
        <v>173</v>
      </c>
      <c r="I1" s="22" t="s">
        <v>174</v>
      </c>
      <c r="J1" s="22" t="s">
        <v>175</v>
      </c>
      <c r="K1" s="1" t="s">
        <v>157</v>
      </c>
      <c r="L1" s="1" t="s">
        <v>144</v>
      </c>
      <c r="M1" s="2" t="s">
        <v>185</v>
      </c>
      <c r="N1" s="3" t="s">
        <v>142</v>
      </c>
      <c r="O1" s="3" t="s">
        <v>143</v>
      </c>
      <c r="P1" s="3" t="s">
        <v>184</v>
      </c>
      <c r="Q1" s="1" t="s">
        <v>146</v>
      </c>
      <c r="R1" s="6" t="s">
        <v>147</v>
      </c>
      <c r="S1" s="6" t="s">
        <v>148</v>
      </c>
      <c r="T1" s="6" t="s">
        <v>149</v>
      </c>
      <c r="U1" s="6" t="s">
        <v>159</v>
      </c>
      <c r="V1" s="6" t="s">
        <v>160</v>
      </c>
      <c r="W1" s="1" t="s">
        <v>161</v>
      </c>
      <c r="X1" s="3" t="s">
        <v>167</v>
      </c>
      <c r="Y1" s="1" t="s">
        <v>150</v>
      </c>
      <c r="Z1" s="5" t="s">
        <v>151</v>
      </c>
      <c r="AA1" s="5" t="s">
        <v>152</v>
      </c>
      <c r="AB1" s="5" t="s">
        <v>153</v>
      </c>
      <c r="AC1" s="5" t="s">
        <v>154</v>
      </c>
      <c r="AD1" s="5" t="s">
        <v>155</v>
      </c>
      <c r="AE1" s="1" t="s">
        <v>156</v>
      </c>
      <c r="AF1" s="4" t="s">
        <v>168</v>
      </c>
      <c r="AG1" s="2" t="s">
        <v>176</v>
      </c>
      <c r="AH1" s="2" t="s">
        <v>177</v>
      </c>
      <c r="AI1" s="2" t="s">
        <v>178</v>
      </c>
      <c r="AJ1" s="2" t="s">
        <v>179</v>
      </c>
      <c r="AK1" s="2" t="s">
        <v>180</v>
      </c>
      <c r="AL1" s="2" t="s">
        <v>181</v>
      </c>
      <c r="AM1" s="2" t="s">
        <v>182</v>
      </c>
      <c r="AN1" s="2" t="s">
        <v>183</v>
      </c>
      <c r="AO1" s="1" t="s">
        <v>162</v>
      </c>
      <c r="AP1" s="1" t="s">
        <v>163</v>
      </c>
      <c r="AQ1" s="1" t="s">
        <v>186</v>
      </c>
      <c r="AR1" s="1" t="s">
        <v>164</v>
      </c>
      <c r="AS1" s="1" t="s">
        <v>165</v>
      </c>
      <c r="AT1" s="1" t="s">
        <v>166</v>
      </c>
    </row>
    <row r="2" spans="1:46" x14ac:dyDescent="0.25">
      <c r="A2" s="2">
        <v>1</v>
      </c>
      <c r="B2" s="3">
        <v>1</v>
      </c>
      <c r="C2" s="18">
        <v>10.07123287671233</v>
      </c>
      <c r="D2" s="1">
        <v>0</v>
      </c>
      <c r="E2" s="2">
        <v>0</v>
      </c>
      <c r="F2" s="2">
        <v>0</v>
      </c>
      <c r="G2" s="2">
        <v>0</v>
      </c>
      <c r="H2" s="2">
        <v>1</v>
      </c>
      <c r="I2" s="2">
        <v>1</v>
      </c>
      <c r="J2" s="2">
        <v>0</v>
      </c>
      <c r="K2" s="1">
        <v>5</v>
      </c>
      <c r="L2" s="1">
        <v>5</v>
      </c>
      <c r="M2" s="2">
        <v>4</v>
      </c>
      <c r="N2" s="1">
        <v>4</v>
      </c>
      <c r="O2" s="1">
        <v>2</v>
      </c>
      <c r="P2" s="1">
        <v>2</v>
      </c>
      <c r="Q2" s="1">
        <v>5</v>
      </c>
      <c r="R2" s="6">
        <v>21.568627450980394</v>
      </c>
      <c r="S2" s="6">
        <v>5</v>
      </c>
      <c r="T2" s="6">
        <v>0</v>
      </c>
      <c r="U2" s="6">
        <v>0</v>
      </c>
      <c r="V2" s="6">
        <v>0</v>
      </c>
      <c r="W2" s="2">
        <v>16</v>
      </c>
      <c r="X2" s="1">
        <v>25</v>
      </c>
      <c r="Y2" s="1">
        <v>35</v>
      </c>
      <c r="Z2" s="5">
        <v>88.235294117647058</v>
      </c>
      <c r="AA2" s="5">
        <v>56.666666666666664</v>
      </c>
      <c r="AB2" s="5">
        <v>23.809523809523807</v>
      </c>
      <c r="AC2" s="5">
        <v>7.6923076923076925</v>
      </c>
      <c r="AD2" s="5">
        <v>0</v>
      </c>
      <c r="AE2" s="2">
        <v>39</v>
      </c>
      <c r="AF2" s="2">
        <v>95</v>
      </c>
      <c r="AG2" s="6">
        <v>47</v>
      </c>
      <c r="AH2" s="6">
        <v>98.039215686274503</v>
      </c>
      <c r="AI2" s="6">
        <v>75</v>
      </c>
      <c r="AJ2" s="6">
        <v>45.238095238095241</v>
      </c>
      <c r="AK2" s="6">
        <v>17.948717948717949</v>
      </c>
      <c r="AL2" s="6">
        <v>0</v>
      </c>
      <c r="AM2" s="6">
        <v>43</v>
      </c>
      <c r="AN2" s="2">
        <v>97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</row>
    <row r="3" spans="1:46" x14ac:dyDescent="0.25">
      <c r="A3" s="2">
        <v>2</v>
      </c>
      <c r="B3" s="1">
        <v>1</v>
      </c>
      <c r="C3" s="18">
        <v>0.88219178082191785</v>
      </c>
      <c r="D3" s="1">
        <v>0</v>
      </c>
      <c r="E3" s="22"/>
      <c r="F3" s="2"/>
      <c r="G3" s="2"/>
      <c r="H3" s="2"/>
      <c r="I3" s="2"/>
      <c r="J3" s="2"/>
      <c r="K3" s="1">
        <v>5</v>
      </c>
      <c r="L3" s="1">
        <v>5</v>
      </c>
      <c r="M3" s="2">
        <v>5</v>
      </c>
      <c r="N3" s="1">
        <v>3</v>
      </c>
      <c r="O3" s="1">
        <v>2</v>
      </c>
      <c r="P3" s="1">
        <v>2</v>
      </c>
      <c r="Q3" s="1">
        <v>9</v>
      </c>
      <c r="R3" s="6">
        <v>41.17647058823529</v>
      </c>
      <c r="S3" s="6">
        <v>8.3333333333333321</v>
      </c>
      <c r="T3" s="6">
        <v>0</v>
      </c>
      <c r="U3" s="6">
        <v>0</v>
      </c>
      <c r="V3" s="6">
        <v>0</v>
      </c>
      <c r="W3" s="2">
        <v>20</v>
      </c>
      <c r="X3" s="1">
        <v>50</v>
      </c>
      <c r="Y3" s="1">
        <v>24</v>
      </c>
      <c r="Z3" s="5">
        <v>88.235294117647058</v>
      </c>
      <c r="AA3" s="5">
        <v>31.666666666666664</v>
      </c>
      <c r="AB3" s="5">
        <v>0</v>
      </c>
      <c r="AC3" s="5">
        <v>0</v>
      </c>
      <c r="AD3" s="5">
        <v>0</v>
      </c>
      <c r="AE3" s="2">
        <v>31</v>
      </c>
      <c r="AF3" s="2">
        <v>95</v>
      </c>
      <c r="AG3" s="6">
        <v>25</v>
      </c>
      <c r="AH3" s="6">
        <v>92.156862745098039</v>
      </c>
      <c r="AI3" s="6">
        <v>35</v>
      </c>
      <c r="AJ3" s="6">
        <v>0</v>
      </c>
      <c r="AK3" s="6">
        <v>2.5641025641025639</v>
      </c>
      <c r="AL3" s="6">
        <v>0</v>
      </c>
      <c r="AM3" s="6">
        <v>33</v>
      </c>
      <c r="AN3" s="2">
        <v>97</v>
      </c>
      <c r="AO3" s="1">
        <v>0</v>
      </c>
      <c r="AP3" s="1">
        <v>1</v>
      </c>
      <c r="AQ3" s="1">
        <v>0</v>
      </c>
      <c r="AR3" s="1">
        <v>0</v>
      </c>
      <c r="AS3" s="1">
        <v>0</v>
      </c>
      <c r="AT3" s="1">
        <v>0</v>
      </c>
    </row>
    <row r="4" spans="1:46" x14ac:dyDescent="0.25">
      <c r="A4" s="2">
        <v>3</v>
      </c>
      <c r="B4" s="1">
        <v>1</v>
      </c>
      <c r="C4" s="18">
        <v>4.86027397260274</v>
      </c>
      <c r="D4" s="1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1">
        <v>5</v>
      </c>
      <c r="L4" s="1">
        <v>5</v>
      </c>
      <c r="M4" s="2">
        <v>4</v>
      </c>
      <c r="N4" s="1">
        <v>4</v>
      </c>
      <c r="O4" s="1">
        <v>3</v>
      </c>
      <c r="P4" s="1">
        <v>3</v>
      </c>
      <c r="Q4" s="1">
        <v>5</v>
      </c>
      <c r="R4" s="6">
        <v>19.607843137254903</v>
      </c>
      <c r="S4" s="6">
        <v>6.666666666666667</v>
      </c>
      <c r="T4" s="6">
        <v>0</v>
      </c>
      <c r="U4" s="6">
        <v>0</v>
      </c>
      <c r="V4" s="6">
        <v>0</v>
      </c>
      <c r="W4" s="2">
        <v>14</v>
      </c>
      <c r="X4" s="1">
        <v>5</v>
      </c>
      <c r="Y4" s="1">
        <v>18</v>
      </c>
      <c r="Z4" s="5">
        <v>68.627450980392155</v>
      </c>
      <c r="AA4" s="5">
        <v>23.333333333333332</v>
      </c>
      <c r="AB4" s="5">
        <v>0</v>
      </c>
      <c r="AC4" s="5">
        <v>0</v>
      </c>
      <c r="AD4" s="5">
        <v>0</v>
      </c>
      <c r="AE4" s="2">
        <v>27</v>
      </c>
      <c r="AF4" s="2">
        <v>70</v>
      </c>
      <c r="AG4" s="6">
        <v>23</v>
      </c>
      <c r="AH4" s="6">
        <v>84.313725490196077</v>
      </c>
      <c r="AI4" s="6">
        <v>35</v>
      </c>
      <c r="AJ4" s="6">
        <v>0</v>
      </c>
      <c r="AK4" s="6">
        <v>0</v>
      </c>
      <c r="AL4" s="6">
        <v>0</v>
      </c>
      <c r="AM4" s="6">
        <v>31</v>
      </c>
      <c r="AN4" s="2">
        <v>75</v>
      </c>
      <c r="AO4" s="1">
        <v>0</v>
      </c>
      <c r="AP4" s="1">
        <v>1</v>
      </c>
      <c r="AQ4" s="1">
        <v>0</v>
      </c>
      <c r="AR4" s="1">
        <v>0</v>
      </c>
      <c r="AS4" s="1">
        <v>0</v>
      </c>
      <c r="AT4" s="1">
        <v>0</v>
      </c>
    </row>
    <row r="5" spans="1:46" x14ac:dyDescent="0.25">
      <c r="A5" s="2">
        <v>4</v>
      </c>
      <c r="B5" s="1">
        <v>0</v>
      </c>
      <c r="C5" s="18">
        <v>9.0328767123287665</v>
      </c>
      <c r="D5" s="1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1">
        <v>4</v>
      </c>
      <c r="L5" s="1">
        <v>4</v>
      </c>
      <c r="M5" s="2">
        <v>5</v>
      </c>
      <c r="N5" s="1">
        <v>3</v>
      </c>
      <c r="O5" s="1">
        <v>1</v>
      </c>
      <c r="P5" s="1">
        <v>1</v>
      </c>
      <c r="Q5" s="1">
        <v>23</v>
      </c>
      <c r="R5" s="6">
        <v>60.784313725490193</v>
      </c>
      <c r="S5" s="6">
        <v>30</v>
      </c>
      <c r="T5" s="6">
        <v>14.285714285714285</v>
      </c>
      <c r="U5" s="6">
        <v>7.6923076923076925</v>
      </c>
      <c r="V5" s="6">
        <v>2.7777777777777777</v>
      </c>
      <c r="W5" s="2">
        <v>33</v>
      </c>
      <c r="X5" s="1">
        <v>15</v>
      </c>
      <c r="Y5" s="1">
        <v>69</v>
      </c>
      <c r="Z5" s="5">
        <v>100</v>
      </c>
      <c r="AA5" s="5">
        <v>90</v>
      </c>
      <c r="AB5" s="5">
        <v>76.19047619047619</v>
      </c>
      <c r="AC5" s="5">
        <v>64.102564102564102</v>
      </c>
      <c r="AD5" s="5">
        <v>18.055555555555554</v>
      </c>
      <c r="AE5" s="2">
        <v>52</v>
      </c>
      <c r="AF5" s="2">
        <v>95</v>
      </c>
      <c r="AG5" s="6">
        <v>75</v>
      </c>
      <c r="AH5" s="6">
        <v>100</v>
      </c>
      <c r="AI5" s="6">
        <v>98.333333333333329</v>
      </c>
      <c r="AJ5" s="6">
        <v>92.857142857142861</v>
      </c>
      <c r="AK5" s="6">
        <v>64.102564102564102</v>
      </c>
      <c r="AL5" s="6">
        <v>20.833333333333336</v>
      </c>
      <c r="AM5" s="6">
        <v>56</v>
      </c>
      <c r="AN5" s="2">
        <v>97</v>
      </c>
      <c r="AO5" s="1">
        <v>1</v>
      </c>
      <c r="AP5" s="1">
        <v>1</v>
      </c>
      <c r="AQ5" s="1">
        <v>0</v>
      </c>
      <c r="AR5" s="1">
        <v>0</v>
      </c>
      <c r="AS5" s="1">
        <v>0</v>
      </c>
      <c r="AT5" s="1">
        <v>0</v>
      </c>
    </row>
    <row r="6" spans="1:46" x14ac:dyDescent="0.25">
      <c r="A6" s="2">
        <v>5</v>
      </c>
      <c r="B6" s="1">
        <v>1</v>
      </c>
      <c r="C6" s="18">
        <v>1.8794520547945206</v>
      </c>
      <c r="D6" s="1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1">
        <v>5</v>
      </c>
      <c r="L6" s="1">
        <v>5</v>
      </c>
      <c r="M6" s="2">
        <v>4</v>
      </c>
      <c r="N6" s="1">
        <v>3</v>
      </c>
      <c r="O6" s="1">
        <v>2</v>
      </c>
      <c r="P6" s="1">
        <v>2</v>
      </c>
      <c r="Q6" s="1">
        <v>12</v>
      </c>
      <c r="R6" s="6">
        <v>47.058823529411761</v>
      </c>
      <c r="S6" s="6">
        <v>16.666666666666664</v>
      </c>
      <c r="T6" s="6">
        <v>0</v>
      </c>
      <c r="U6" s="6">
        <v>0</v>
      </c>
      <c r="V6" s="6">
        <v>0</v>
      </c>
      <c r="W6" s="2">
        <v>21</v>
      </c>
      <c r="X6" s="1">
        <v>50</v>
      </c>
      <c r="Y6" s="1">
        <v>26</v>
      </c>
      <c r="Z6" s="5">
        <v>96.078431372549019</v>
      </c>
      <c r="AA6" s="5">
        <v>36.666666666666664</v>
      </c>
      <c r="AB6" s="5">
        <v>0</v>
      </c>
      <c r="AC6" s="5">
        <v>0</v>
      </c>
      <c r="AD6" s="5">
        <v>0</v>
      </c>
      <c r="AE6" s="2">
        <v>31</v>
      </c>
      <c r="AF6" s="2">
        <v>90</v>
      </c>
      <c r="AG6" s="6">
        <v>31</v>
      </c>
      <c r="AH6" s="6">
        <v>100</v>
      </c>
      <c r="AI6" s="6">
        <v>48.333333333333336</v>
      </c>
      <c r="AJ6" s="6">
        <v>7.1428571428571423</v>
      </c>
      <c r="AK6" s="6">
        <v>0</v>
      </c>
      <c r="AL6" s="6">
        <v>0</v>
      </c>
      <c r="AM6" s="6">
        <v>35</v>
      </c>
      <c r="AN6" s="2">
        <v>95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</row>
    <row r="7" spans="1:46" x14ac:dyDescent="0.25">
      <c r="A7" s="2">
        <v>6</v>
      </c>
      <c r="B7" s="1">
        <v>1</v>
      </c>
      <c r="C7" s="18">
        <v>4.7260273972602738</v>
      </c>
      <c r="D7" s="1">
        <v>0</v>
      </c>
      <c r="E7" s="2">
        <v>0</v>
      </c>
      <c r="F7" s="2">
        <v>1</v>
      </c>
      <c r="G7" s="2">
        <v>0</v>
      </c>
      <c r="H7" s="2">
        <v>1</v>
      </c>
      <c r="I7" s="2">
        <v>1</v>
      </c>
      <c r="J7" s="2">
        <v>0</v>
      </c>
      <c r="K7" s="1">
        <v>4</v>
      </c>
      <c r="L7" s="1">
        <v>4</v>
      </c>
      <c r="M7" s="2">
        <v>5</v>
      </c>
      <c r="N7" s="1">
        <v>4</v>
      </c>
      <c r="O7" s="1">
        <v>3</v>
      </c>
      <c r="P7" s="1">
        <v>3</v>
      </c>
      <c r="Q7" s="1">
        <v>4</v>
      </c>
      <c r="R7" s="6">
        <v>21.568627450980394</v>
      </c>
      <c r="S7" s="6">
        <v>1.6666666666666667</v>
      </c>
      <c r="T7" s="6">
        <v>0</v>
      </c>
      <c r="U7" s="6">
        <v>0</v>
      </c>
      <c r="V7" s="6">
        <v>0</v>
      </c>
      <c r="W7" s="2">
        <v>13</v>
      </c>
      <c r="X7" s="1">
        <v>1</v>
      </c>
      <c r="Y7" s="1">
        <v>21</v>
      </c>
      <c r="Z7" s="5">
        <v>76.470588235294116</v>
      </c>
      <c r="AA7" s="5">
        <v>30</v>
      </c>
      <c r="AB7" s="5">
        <v>2.3809523809523809</v>
      </c>
      <c r="AC7" s="5">
        <v>0</v>
      </c>
      <c r="AD7" s="5">
        <v>0</v>
      </c>
      <c r="AE7" s="2">
        <v>26</v>
      </c>
      <c r="AF7" s="2">
        <v>5</v>
      </c>
      <c r="AG7" s="6">
        <v>21</v>
      </c>
      <c r="AH7" s="6">
        <v>76.470588235294116</v>
      </c>
      <c r="AI7" s="6">
        <v>30</v>
      </c>
      <c r="AJ7" s="6">
        <v>2.3809523809523809</v>
      </c>
      <c r="AK7" s="6">
        <v>0</v>
      </c>
      <c r="AL7" s="6">
        <v>0</v>
      </c>
      <c r="AM7" s="6">
        <v>26</v>
      </c>
      <c r="AN7" s="2">
        <v>5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</row>
    <row r="8" spans="1:46" x14ac:dyDescent="0.25">
      <c r="A8" s="2">
        <v>7</v>
      </c>
      <c r="B8" s="1">
        <v>0</v>
      </c>
      <c r="C8" s="18">
        <v>4.9945205479452053</v>
      </c>
      <c r="D8" s="1">
        <v>1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1">
        <v>3</v>
      </c>
      <c r="L8" s="1">
        <v>3</v>
      </c>
      <c r="M8" s="2">
        <v>4</v>
      </c>
      <c r="N8" s="1">
        <v>3</v>
      </c>
      <c r="O8" s="1">
        <v>1</v>
      </c>
      <c r="P8" s="1">
        <v>1</v>
      </c>
      <c r="Q8" s="1">
        <v>51</v>
      </c>
      <c r="R8" s="6">
        <v>72.549019607843135</v>
      </c>
      <c r="S8" s="6">
        <v>75</v>
      </c>
      <c r="T8" s="6">
        <v>42.857142857142854</v>
      </c>
      <c r="U8" s="6">
        <v>46.153846153846153</v>
      </c>
      <c r="V8" s="6">
        <v>19.444444444444446</v>
      </c>
      <c r="W8" s="2">
        <v>47</v>
      </c>
      <c r="X8" s="1">
        <v>25</v>
      </c>
      <c r="Y8" s="1">
        <v>89</v>
      </c>
      <c r="Z8" s="5">
        <v>100</v>
      </c>
      <c r="AA8" s="5">
        <v>100</v>
      </c>
      <c r="AB8" s="5">
        <v>97.61904761904762</v>
      </c>
      <c r="AC8" s="5">
        <v>89.743589743589752</v>
      </c>
      <c r="AD8" s="5">
        <v>58.333333333333336</v>
      </c>
      <c r="AE8" s="2">
        <v>67</v>
      </c>
      <c r="AF8" s="2">
        <v>97</v>
      </c>
      <c r="AG8" s="6">
        <v>91</v>
      </c>
      <c r="AH8" s="6">
        <v>100</v>
      </c>
      <c r="AI8" s="6">
        <v>100</v>
      </c>
      <c r="AJ8" s="6">
        <v>100</v>
      </c>
      <c r="AK8" s="6">
        <v>94.871794871794862</v>
      </c>
      <c r="AL8" s="6">
        <v>61.111111111111114</v>
      </c>
      <c r="AM8" s="6">
        <v>69</v>
      </c>
      <c r="AN8" s="2">
        <v>97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</row>
    <row r="9" spans="1:46" x14ac:dyDescent="0.25">
      <c r="A9" s="2">
        <v>8</v>
      </c>
      <c r="B9" s="1">
        <v>1</v>
      </c>
      <c r="C9" s="18">
        <v>3.6465753424657534</v>
      </c>
      <c r="D9" s="1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1">
        <v>4</v>
      </c>
      <c r="L9" s="1">
        <v>4</v>
      </c>
      <c r="M9" s="2">
        <v>5</v>
      </c>
      <c r="N9" s="1">
        <v>4</v>
      </c>
      <c r="O9" s="1">
        <v>2</v>
      </c>
      <c r="P9" s="1">
        <v>2</v>
      </c>
      <c r="Q9" s="1">
        <v>17</v>
      </c>
      <c r="R9" s="6">
        <v>68.627450980392155</v>
      </c>
      <c r="S9" s="6">
        <v>16.666666666666664</v>
      </c>
      <c r="T9" s="6">
        <v>0</v>
      </c>
      <c r="U9" s="6">
        <v>0</v>
      </c>
      <c r="V9" s="6">
        <v>0</v>
      </c>
      <c r="W9" s="2">
        <v>24</v>
      </c>
      <c r="X9" s="1">
        <v>3</v>
      </c>
      <c r="Y9" s="1">
        <v>39</v>
      </c>
      <c r="Z9" s="5">
        <v>100</v>
      </c>
      <c r="AA9" s="5">
        <v>60</v>
      </c>
      <c r="AB9" s="5">
        <v>23.809523809523807</v>
      </c>
      <c r="AC9" s="5">
        <v>15.384615384615385</v>
      </c>
      <c r="AD9" s="5">
        <v>0</v>
      </c>
      <c r="AE9" s="2">
        <v>40</v>
      </c>
      <c r="AF9" s="2">
        <v>55</v>
      </c>
      <c r="AG9" s="6">
        <v>39</v>
      </c>
      <c r="AH9" s="6">
        <v>100</v>
      </c>
      <c r="AI9" s="6">
        <v>60</v>
      </c>
      <c r="AJ9" s="6">
        <v>23.809523809523807</v>
      </c>
      <c r="AK9" s="6">
        <v>15.384615384615385</v>
      </c>
      <c r="AL9" s="6">
        <v>0</v>
      </c>
      <c r="AM9" s="6">
        <v>40</v>
      </c>
      <c r="AN9" s="2">
        <v>55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</row>
    <row r="10" spans="1:46" x14ac:dyDescent="0.25">
      <c r="A10" s="2">
        <v>9</v>
      </c>
      <c r="B10" s="1">
        <v>1</v>
      </c>
      <c r="C10" s="18">
        <v>2.4684931506849317</v>
      </c>
      <c r="D10" s="1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1">
        <v>5</v>
      </c>
      <c r="L10" s="1">
        <v>5</v>
      </c>
      <c r="M10" s="2">
        <v>5</v>
      </c>
      <c r="N10" s="1">
        <v>4</v>
      </c>
      <c r="O10" s="1">
        <v>2</v>
      </c>
      <c r="P10" s="1">
        <v>2</v>
      </c>
      <c r="Q10" s="1">
        <v>8</v>
      </c>
      <c r="R10" s="6">
        <v>33.333333333333329</v>
      </c>
      <c r="S10" s="6">
        <v>10</v>
      </c>
      <c r="T10" s="6">
        <v>0</v>
      </c>
      <c r="U10" s="6">
        <v>0</v>
      </c>
      <c r="V10" s="6">
        <v>0</v>
      </c>
      <c r="W10" s="2">
        <v>18</v>
      </c>
      <c r="X10" s="1">
        <v>35</v>
      </c>
      <c r="Y10" s="1">
        <v>33</v>
      </c>
      <c r="Z10" s="5">
        <v>94.117647058823522</v>
      </c>
      <c r="AA10" s="5">
        <v>53.333333333333336</v>
      </c>
      <c r="AB10" s="5">
        <v>9.5238095238095237</v>
      </c>
      <c r="AC10" s="5">
        <v>10.256410256410255</v>
      </c>
      <c r="AD10" s="5">
        <v>0</v>
      </c>
      <c r="AE10" s="2">
        <v>38</v>
      </c>
      <c r="AF10" s="2">
        <v>97</v>
      </c>
      <c r="AG10" s="6">
        <v>35</v>
      </c>
      <c r="AH10" s="6">
        <v>96.078431372549019</v>
      </c>
      <c r="AI10" s="6">
        <v>55.000000000000007</v>
      </c>
      <c r="AJ10" s="6">
        <v>14.285714285714285</v>
      </c>
      <c r="AK10" s="6">
        <v>10.256410256410255</v>
      </c>
      <c r="AL10" s="6">
        <v>0</v>
      </c>
      <c r="AM10" s="6">
        <v>38</v>
      </c>
      <c r="AN10" s="2">
        <v>38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</row>
    <row r="11" spans="1:46" x14ac:dyDescent="0.25">
      <c r="A11" s="2">
        <v>10</v>
      </c>
      <c r="B11" s="1">
        <v>1</v>
      </c>
      <c r="C11" s="18">
        <v>4</v>
      </c>
      <c r="D11" s="1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1">
        <v>5</v>
      </c>
      <c r="L11" s="1">
        <v>5</v>
      </c>
      <c r="M11" s="2">
        <v>4</v>
      </c>
      <c r="N11" s="1">
        <v>3</v>
      </c>
      <c r="O11" s="1">
        <v>2</v>
      </c>
      <c r="P11" s="1">
        <v>2</v>
      </c>
      <c r="Q11" s="1">
        <v>8</v>
      </c>
      <c r="R11" s="6">
        <v>35.294117647058826</v>
      </c>
      <c r="S11" s="6">
        <v>8.3333333333333321</v>
      </c>
      <c r="T11" s="6">
        <v>0</v>
      </c>
      <c r="U11" s="6">
        <v>0</v>
      </c>
      <c r="V11" s="6">
        <v>0</v>
      </c>
      <c r="W11" s="2">
        <v>20</v>
      </c>
      <c r="X11" s="1">
        <v>30</v>
      </c>
      <c r="Y11" s="1">
        <v>27</v>
      </c>
      <c r="Z11" s="5">
        <v>92.156862745098039</v>
      </c>
      <c r="AA11" s="5">
        <v>35</v>
      </c>
      <c r="AB11" s="5">
        <v>0</v>
      </c>
      <c r="AC11" s="5">
        <v>7.6923076923076925</v>
      </c>
      <c r="AD11" s="5">
        <v>0</v>
      </c>
      <c r="AE11" s="2">
        <v>34</v>
      </c>
      <c r="AF11" s="2">
        <v>90</v>
      </c>
      <c r="AG11" s="6">
        <v>28</v>
      </c>
      <c r="AH11" s="6">
        <v>96.078431372549019</v>
      </c>
      <c r="AI11" s="6">
        <v>40</v>
      </c>
      <c r="AJ11" s="6">
        <v>0</v>
      </c>
      <c r="AK11" s="6">
        <v>7.6923076923076925</v>
      </c>
      <c r="AL11" s="6">
        <v>0</v>
      </c>
      <c r="AM11" s="6">
        <v>34</v>
      </c>
      <c r="AN11" s="2">
        <v>90</v>
      </c>
      <c r="AO11" s="1">
        <v>0</v>
      </c>
      <c r="AP11" s="1">
        <v>1</v>
      </c>
      <c r="AQ11" s="1">
        <v>0</v>
      </c>
      <c r="AR11" s="1">
        <v>0</v>
      </c>
      <c r="AS11" s="1">
        <v>0</v>
      </c>
      <c r="AT11" s="1">
        <v>0</v>
      </c>
    </row>
    <row r="12" spans="1:46" x14ac:dyDescent="0.25">
      <c r="A12" s="2">
        <v>11</v>
      </c>
      <c r="B12" s="1">
        <v>1</v>
      </c>
      <c r="C12" s="18">
        <v>4</v>
      </c>
      <c r="D12" s="1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1">
        <v>4</v>
      </c>
      <c r="L12" s="1">
        <v>4</v>
      </c>
      <c r="M12" s="2">
        <v>4</v>
      </c>
      <c r="N12" s="1">
        <v>3</v>
      </c>
      <c r="O12" s="1">
        <v>1</v>
      </c>
      <c r="P12" s="1">
        <v>1</v>
      </c>
      <c r="Q12" s="1">
        <v>30</v>
      </c>
      <c r="R12" s="6">
        <v>62.745098039215684</v>
      </c>
      <c r="S12" s="6">
        <v>46.666666666666664</v>
      </c>
      <c r="T12" s="6">
        <v>28.571428571428569</v>
      </c>
      <c r="U12" s="6">
        <v>15.384615384615385</v>
      </c>
      <c r="V12" s="6">
        <v>0</v>
      </c>
      <c r="W12" s="2">
        <v>39</v>
      </c>
      <c r="X12" s="1">
        <v>45</v>
      </c>
      <c r="Y12" s="1">
        <v>69</v>
      </c>
      <c r="Z12" s="5">
        <v>100</v>
      </c>
      <c r="AA12" s="5">
        <v>85</v>
      </c>
      <c r="AB12" s="5">
        <v>71.428571428571431</v>
      </c>
      <c r="AC12" s="5">
        <v>69.230769230769226</v>
      </c>
      <c r="AD12" s="5">
        <v>23.611111111111111</v>
      </c>
      <c r="AE12" s="2">
        <v>54</v>
      </c>
      <c r="AF12" s="2">
        <v>97</v>
      </c>
      <c r="AG12" s="6">
        <v>72</v>
      </c>
      <c r="AH12" s="6">
        <v>100</v>
      </c>
      <c r="AI12" s="6">
        <v>88.333333333333329</v>
      </c>
      <c r="AJ12" s="6">
        <v>73.80952380952381</v>
      </c>
      <c r="AK12" s="6">
        <v>74.358974358974365</v>
      </c>
      <c r="AL12" s="6">
        <v>27.777777777777779</v>
      </c>
      <c r="AM12" s="6">
        <v>56</v>
      </c>
      <c r="AN12" s="2">
        <v>97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</row>
    <row r="13" spans="1:46" x14ac:dyDescent="0.25">
      <c r="A13" s="2">
        <v>12</v>
      </c>
      <c r="B13" s="1">
        <v>1</v>
      </c>
      <c r="C13" s="18">
        <v>3.5205479452054793</v>
      </c>
      <c r="D13" s="1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1">
        <v>5</v>
      </c>
      <c r="L13" s="1">
        <v>5</v>
      </c>
      <c r="M13" s="2">
        <v>5</v>
      </c>
      <c r="N13" s="1">
        <v>4</v>
      </c>
      <c r="O13" s="1">
        <v>2</v>
      </c>
      <c r="P13" s="1">
        <v>2</v>
      </c>
      <c r="Q13" s="1">
        <v>9</v>
      </c>
      <c r="R13" s="6">
        <v>39.215686274509807</v>
      </c>
      <c r="S13" s="6">
        <v>10</v>
      </c>
      <c r="T13" s="6">
        <v>0</v>
      </c>
      <c r="U13" s="6">
        <v>0</v>
      </c>
      <c r="V13" s="6">
        <v>0</v>
      </c>
      <c r="W13" s="2">
        <v>19</v>
      </c>
      <c r="X13" s="1">
        <v>25</v>
      </c>
      <c r="Y13" s="1">
        <v>21</v>
      </c>
      <c r="Z13" s="5">
        <v>78.431372549019613</v>
      </c>
      <c r="AA13" s="5">
        <v>30</v>
      </c>
      <c r="AB13" s="5">
        <v>0</v>
      </c>
      <c r="AC13" s="5">
        <v>0</v>
      </c>
      <c r="AD13" s="5">
        <v>0</v>
      </c>
      <c r="AE13" s="2">
        <v>30</v>
      </c>
      <c r="AF13" s="2">
        <v>80</v>
      </c>
      <c r="AG13" s="6">
        <v>23</v>
      </c>
      <c r="AH13" s="6">
        <v>88.235294117647058</v>
      </c>
      <c r="AI13" s="6">
        <v>26.666666666666668</v>
      </c>
      <c r="AJ13" s="6">
        <v>0</v>
      </c>
      <c r="AK13" s="6">
        <v>2.5641025641025639</v>
      </c>
      <c r="AL13" s="6">
        <v>0</v>
      </c>
      <c r="AM13" s="6">
        <v>30</v>
      </c>
      <c r="AN13" s="2">
        <v>80</v>
      </c>
      <c r="AO13" s="1">
        <v>1</v>
      </c>
      <c r="AP13" s="1">
        <v>1</v>
      </c>
      <c r="AQ13" s="1">
        <v>0</v>
      </c>
      <c r="AR13" s="1">
        <v>0</v>
      </c>
      <c r="AS13" s="1">
        <v>0</v>
      </c>
      <c r="AT13" s="1">
        <v>0</v>
      </c>
    </row>
    <row r="14" spans="1:46" x14ac:dyDescent="0.25">
      <c r="A14" s="2">
        <v>13</v>
      </c>
      <c r="B14" s="1">
        <v>1</v>
      </c>
      <c r="C14" s="18">
        <v>4.8082191780821919</v>
      </c>
      <c r="D14" s="1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1">
        <v>4</v>
      </c>
      <c r="L14" s="1">
        <v>4</v>
      </c>
      <c r="M14" s="2">
        <v>4</v>
      </c>
      <c r="N14" s="1">
        <v>3</v>
      </c>
      <c r="O14" s="1">
        <v>2</v>
      </c>
      <c r="P14" s="1">
        <v>2</v>
      </c>
      <c r="Q14" s="1">
        <v>18</v>
      </c>
      <c r="R14" s="6">
        <v>64.705882352941174</v>
      </c>
      <c r="S14" s="6">
        <v>20</v>
      </c>
      <c r="T14" s="6">
        <v>7.1428571428571423</v>
      </c>
      <c r="U14" s="6">
        <v>2.5641025641025639</v>
      </c>
      <c r="V14" s="6">
        <v>0</v>
      </c>
      <c r="W14" s="2">
        <v>26</v>
      </c>
      <c r="X14" s="1">
        <v>3</v>
      </c>
      <c r="Y14" s="1">
        <v>49</v>
      </c>
      <c r="Z14" s="5">
        <v>98.039215686274503</v>
      </c>
      <c r="AA14" s="5">
        <v>66.666666666666657</v>
      </c>
      <c r="AB14" s="5">
        <v>52.380952380952387</v>
      </c>
      <c r="AC14" s="5">
        <v>20.512820512820511</v>
      </c>
      <c r="AD14" s="5">
        <v>9.7222222222222232</v>
      </c>
      <c r="AE14" s="2">
        <v>44</v>
      </c>
      <c r="AF14" s="2">
        <v>65</v>
      </c>
      <c r="AG14" s="6">
        <v>55</v>
      </c>
      <c r="AH14" s="6">
        <v>98.039215686274503</v>
      </c>
      <c r="AI14" s="6">
        <v>75</v>
      </c>
      <c r="AJ14" s="6">
        <v>61.904761904761905</v>
      </c>
      <c r="AK14" s="6">
        <v>30.76923076923077</v>
      </c>
      <c r="AL14" s="6">
        <v>12.5</v>
      </c>
      <c r="AM14" s="6">
        <v>47</v>
      </c>
      <c r="AN14" s="2">
        <v>7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</row>
    <row r="15" spans="1:46" x14ac:dyDescent="0.25">
      <c r="A15" s="2">
        <v>14</v>
      </c>
      <c r="B15" s="1">
        <v>1</v>
      </c>
      <c r="C15" s="18">
        <v>4.9890410958904106</v>
      </c>
      <c r="D15" s="1">
        <v>0</v>
      </c>
      <c r="E15" s="2">
        <v>0</v>
      </c>
      <c r="F15" s="2">
        <v>1</v>
      </c>
      <c r="G15" s="2">
        <v>0</v>
      </c>
      <c r="H15" s="2">
        <v>0</v>
      </c>
      <c r="I15" s="2">
        <v>1</v>
      </c>
      <c r="J15" s="2">
        <v>0</v>
      </c>
      <c r="K15" s="1">
        <v>4</v>
      </c>
      <c r="L15" s="1">
        <v>4</v>
      </c>
      <c r="M15" s="2">
        <v>5</v>
      </c>
      <c r="N15" s="1">
        <v>3</v>
      </c>
      <c r="O15" s="1">
        <v>1</v>
      </c>
      <c r="P15" s="1">
        <v>1</v>
      </c>
      <c r="Q15" s="1">
        <v>45</v>
      </c>
      <c r="R15" s="6">
        <v>88.235294117647058</v>
      </c>
      <c r="S15" s="6">
        <v>73.333333333333329</v>
      </c>
      <c r="T15" s="6">
        <v>47.619047619047613</v>
      </c>
      <c r="U15" s="6">
        <v>12.820512820512819</v>
      </c>
      <c r="V15" s="6">
        <v>5.5555555555555554</v>
      </c>
      <c r="W15" s="2">
        <v>44</v>
      </c>
      <c r="X15" s="1">
        <v>65</v>
      </c>
      <c r="Y15" s="1">
        <v>67</v>
      </c>
      <c r="Z15" s="5">
        <v>100</v>
      </c>
      <c r="AA15" s="5">
        <v>100</v>
      </c>
      <c r="AB15" s="5">
        <v>88.095238095238088</v>
      </c>
      <c r="AC15" s="5">
        <v>33.333333333333329</v>
      </c>
      <c r="AD15" s="5">
        <v>16.666666666666664</v>
      </c>
      <c r="AE15" s="2">
        <v>52</v>
      </c>
      <c r="AF15" s="2">
        <v>95</v>
      </c>
      <c r="AG15" s="6">
        <v>71</v>
      </c>
      <c r="AH15" s="6">
        <v>100</v>
      </c>
      <c r="AI15" s="6">
        <v>100</v>
      </c>
      <c r="AJ15" s="6">
        <v>92.857142857142861</v>
      </c>
      <c r="AK15" s="6">
        <v>43.589743589743591</v>
      </c>
      <c r="AL15" s="6">
        <v>19.444444444444446</v>
      </c>
      <c r="AM15" s="6">
        <v>55</v>
      </c>
      <c r="AN15" s="2">
        <v>97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</row>
    <row r="16" spans="1:46" x14ac:dyDescent="0.25">
      <c r="A16" s="2">
        <v>15</v>
      </c>
      <c r="B16" s="1">
        <v>1</v>
      </c>
      <c r="C16" s="18">
        <v>2.8986301369863012</v>
      </c>
      <c r="D16" s="1">
        <v>0</v>
      </c>
      <c r="E16" s="2">
        <v>0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1">
        <v>5</v>
      </c>
      <c r="L16" s="1">
        <v>5</v>
      </c>
      <c r="M16" s="2">
        <v>3</v>
      </c>
      <c r="N16" s="1">
        <v>3</v>
      </c>
      <c r="O16" s="1">
        <v>2</v>
      </c>
      <c r="P16" s="1">
        <v>2</v>
      </c>
      <c r="Q16" s="1">
        <v>17</v>
      </c>
      <c r="R16" s="6">
        <v>52.941176470588239</v>
      </c>
      <c r="S16" s="6">
        <v>25</v>
      </c>
      <c r="T16" s="6">
        <v>9.5238095238095237</v>
      </c>
      <c r="U16" s="6">
        <v>0</v>
      </c>
      <c r="V16" s="6">
        <v>0</v>
      </c>
      <c r="W16" s="2">
        <v>28</v>
      </c>
      <c r="X16" s="1">
        <v>80</v>
      </c>
      <c r="Y16" s="1">
        <v>33</v>
      </c>
      <c r="Z16" s="5">
        <v>84.313725490196077</v>
      </c>
      <c r="AA16" s="5">
        <v>48.333333333333336</v>
      </c>
      <c r="AB16" s="5">
        <v>28.571428571428569</v>
      </c>
      <c r="AC16" s="5">
        <v>7.6923076923076925</v>
      </c>
      <c r="AD16" s="5">
        <v>0</v>
      </c>
      <c r="AE16" s="2">
        <v>38</v>
      </c>
      <c r="AF16" s="2">
        <v>97</v>
      </c>
      <c r="AG16" s="6">
        <v>35</v>
      </c>
      <c r="AH16" s="6">
        <v>90.196078431372555</v>
      </c>
      <c r="AI16" s="6">
        <v>48.333333333333336</v>
      </c>
      <c r="AJ16" s="6">
        <v>30.952380952380953</v>
      </c>
      <c r="AK16" s="6">
        <v>7.6923076923076925</v>
      </c>
      <c r="AL16" s="6">
        <v>0</v>
      </c>
      <c r="AM16" s="6">
        <v>38</v>
      </c>
      <c r="AN16" s="2">
        <v>97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</row>
    <row r="17" spans="1:46" x14ac:dyDescent="0.25">
      <c r="A17" s="2">
        <v>16</v>
      </c>
      <c r="B17" s="1">
        <v>1</v>
      </c>
      <c r="C17" s="18">
        <v>2.4356164383561643</v>
      </c>
      <c r="D17" s="1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1">
        <v>5</v>
      </c>
      <c r="L17" s="1">
        <v>5</v>
      </c>
      <c r="M17" s="2">
        <v>4</v>
      </c>
      <c r="N17" s="1">
        <v>3</v>
      </c>
      <c r="O17" s="1">
        <v>2</v>
      </c>
      <c r="P17" s="1">
        <v>2</v>
      </c>
      <c r="Q17" s="1">
        <v>13</v>
      </c>
      <c r="R17" s="6">
        <v>52.941176470588239</v>
      </c>
      <c r="S17" s="6">
        <v>13.333333333333334</v>
      </c>
      <c r="T17" s="6">
        <v>0</v>
      </c>
      <c r="U17" s="6">
        <v>0</v>
      </c>
      <c r="V17" s="6">
        <v>0</v>
      </c>
      <c r="W17" s="2">
        <v>20</v>
      </c>
      <c r="X17" s="1">
        <v>45</v>
      </c>
      <c r="Y17" s="1">
        <v>36</v>
      </c>
      <c r="Z17" s="5">
        <v>86.274509803921575</v>
      </c>
      <c r="AA17" s="5">
        <v>55.000000000000007</v>
      </c>
      <c r="AB17" s="5">
        <v>30.952380952380953</v>
      </c>
      <c r="AC17" s="5">
        <v>7.6923076923076925</v>
      </c>
      <c r="AD17" s="5">
        <v>0</v>
      </c>
      <c r="AE17" s="2">
        <v>40</v>
      </c>
      <c r="AF17" s="2">
        <v>97</v>
      </c>
      <c r="AG17" s="6">
        <v>39</v>
      </c>
      <c r="AH17" s="6">
        <v>94.117647058823522</v>
      </c>
      <c r="AI17" s="6">
        <v>65</v>
      </c>
      <c r="AJ17" s="6">
        <v>30.952380952380953</v>
      </c>
      <c r="AK17" s="6">
        <v>7.6923076923076925</v>
      </c>
      <c r="AL17" s="6">
        <v>0</v>
      </c>
      <c r="AM17" s="6">
        <v>41</v>
      </c>
      <c r="AN17" s="2">
        <v>97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</row>
    <row r="18" spans="1:46" x14ac:dyDescent="0.25">
      <c r="A18" s="2">
        <v>17</v>
      </c>
      <c r="B18" s="1">
        <v>1</v>
      </c>
      <c r="C18" s="18">
        <v>2.7616438356164386</v>
      </c>
      <c r="D18" s="1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1">
        <v>5</v>
      </c>
      <c r="L18" s="1">
        <v>5</v>
      </c>
      <c r="M18" s="2">
        <v>5</v>
      </c>
      <c r="N18" s="1">
        <v>3</v>
      </c>
      <c r="O18" s="1">
        <v>2</v>
      </c>
      <c r="P18" s="1">
        <v>2</v>
      </c>
      <c r="Q18" s="1">
        <v>10</v>
      </c>
      <c r="R18" s="6">
        <v>43.137254901960787</v>
      </c>
      <c r="S18" s="6">
        <v>6.666666666666667</v>
      </c>
      <c r="T18" s="6">
        <v>0</v>
      </c>
      <c r="U18" s="6">
        <v>0</v>
      </c>
      <c r="V18" s="6">
        <v>0</v>
      </c>
      <c r="W18" s="2">
        <v>18</v>
      </c>
      <c r="X18" s="1">
        <v>25</v>
      </c>
      <c r="Y18" s="1">
        <v>17</v>
      </c>
      <c r="Z18" s="5">
        <v>62.745098039215684</v>
      </c>
      <c r="AA18" s="5">
        <v>23.333333333333332</v>
      </c>
      <c r="AB18" s="5">
        <v>0</v>
      </c>
      <c r="AC18" s="5">
        <v>0</v>
      </c>
      <c r="AD18" s="5">
        <v>0</v>
      </c>
      <c r="AE18" s="2">
        <v>24</v>
      </c>
      <c r="AF18" s="2">
        <v>60</v>
      </c>
      <c r="AG18" s="6">
        <v>20</v>
      </c>
      <c r="AH18" s="6">
        <v>72.549019607843135</v>
      </c>
      <c r="AI18" s="6">
        <v>30</v>
      </c>
      <c r="AJ18" s="6">
        <v>0</v>
      </c>
      <c r="AK18" s="6">
        <v>0</v>
      </c>
      <c r="AL18" s="6">
        <v>0</v>
      </c>
      <c r="AM18" s="6">
        <v>29</v>
      </c>
      <c r="AN18" s="2">
        <v>70</v>
      </c>
      <c r="AO18" s="1">
        <v>0</v>
      </c>
      <c r="AP18" s="1">
        <v>1</v>
      </c>
      <c r="AQ18" s="1">
        <v>0</v>
      </c>
      <c r="AR18" s="1">
        <v>0</v>
      </c>
      <c r="AS18" s="1">
        <v>0</v>
      </c>
      <c r="AT18" s="1">
        <v>0</v>
      </c>
    </row>
    <row r="19" spans="1:46" x14ac:dyDescent="0.25">
      <c r="A19" s="2">
        <v>18</v>
      </c>
      <c r="B19" s="1">
        <v>1</v>
      </c>
      <c r="C19" s="18">
        <v>7.558904109589041</v>
      </c>
      <c r="D19" s="1">
        <v>0</v>
      </c>
      <c r="E19" s="2">
        <v>0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1">
        <v>4</v>
      </c>
      <c r="L19" s="1">
        <v>4</v>
      </c>
      <c r="M19" s="2">
        <v>4</v>
      </c>
      <c r="N19" s="1">
        <v>4</v>
      </c>
      <c r="O19" s="1">
        <v>2</v>
      </c>
      <c r="P19" s="1">
        <v>2</v>
      </c>
      <c r="Q19" s="1">
        <v>23</v>
      </c>
      <c r="R19" s="6">
        <v>68.627450980392155</v>
      </c>
      <c r="S19" s="6">
        <v>43.333333333333336</v>
      </c>
      <c r="T19" s="6">
        <v>7.1428571428571423</v>
      </c>
      <c r="U19" s="6">
        <v>0</v>
      </c>
      <c r="V19" s="6">
        <v>0</v>
      </c>
      <c r="W19" s="2">
        <v>32</v>
      </c>
      <c r="X19" s="1">
        <v>10</v>
      </c>
      <c r="Y19" s="1">
        <v>42</v>
      </c>
      <c r="Z19" s="5">
        <v>98.039215686274503</v>
      </c>
      <c r="AA19" s="5">
        <v>76.666666666666671</v>
      </c>
      <c r="AB19" s="5">
        <v>28.571428571428569</v>
      </c>
      <c r="AC19" s="5">
        <v>7.6923076923076925</v>
      </c>
      <c r="AD19" s="5">
        <v>0</v>
      </c>
      <c r="AE19" s="2">
        <v>41</v>
      </c>
      <c r="AF19" s="2">
        <v>50</v>
      </c>
      <c r="AG19" s="6">
        <v>46</v>
      </c>
      <c r="AH19" s="6">
        <v>100</v>
      </c>
      <c r="AI19" s="6">
        <v>86.666666666666671</v>
      </c>
      <c r="AJ19" s="6">
        <v>38.095238095238095</v>
      </c>
      <c r="AK19" s="6">
        <v>7.6923076923076925</v>
      </c>
      <c r="AL19" s="6">
        <v>0</v>
      </c>
      <c r="AM19" s="6">
        <v>43</v>
      </c>
      <c r="AN19" s="2">
        <v>55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</row>
    <row r="20" spans="1:46" x14ac:dyDescent="0.25">
      <c r="A20" s="2">
        <v>19</v>
      </c>
      <c r="B20" s="1">
        <v>1</v>
      </c>
      <c r="C20" s="18">
        <v>2.7863013698630139</v>
      </c>
      <c r="D20" s="1">
        <v>0</v>
      </c>
      <c r="E20" s="2">
        <v>0</v>
      </c>
      <c r="F20" s="2">
        <v>1</v>
      </c>
      <c r="G20" s="2">
        <v>0</v>
      </c>
      <c r="H20" s="2">
        <v>1</v>
      </c>
      <c r="I20" s="2">
        <v>1</v>
      </c>
      <c r="J20" s="2">
        <v>0</v>
      </c>
      <c r="K20" s="1">
        <v>5</v>
      </c>
      <c r="L20" s="1">
        <v>5</v>
      </c>
      <c r="M20" s="2">
        <v>3</v>
      </c>
      <c r="N20" s="1">
        <v>3</v>
      </c>
      <c r="O20" s="1">
        <v>2</v>
      </c>
      <c r="P20" s="1">
        <v>2</v>
      </c>
      <c r="Q20" s="1">
        <v>15</v>
      </c>
      <c r="R20" s="6">
        <v>56.862745098039213</v>
      </c>
      <c r="S20" s="6">
        <v>21.666666666666668</v>
      </c>
      <c r="T20" s="6">
        <v>0</v>
      </c>
      <c r="U20" s="6">
        <v>0</v>
      </c>
      <c r="V20" s="6">
        <v>0</v>
      </c>
      <c r="W20" s="2">
        <v>25</v>
      </c>
      <c r="X20" s="1">
        <v>65</v>
      </c>
      <c r="Y20" s="1">
        <v>32</v>
      </c>
      <c r="Z20" s="5">
        <v>92.156862745098039</v>
      </c>
      <c r="AA20" s="5">
        <v>60</v>
      </c>
      <c r="AB20" s="5">
        <v>0</v>
      </c>
      <c r="AC20" s="5">
        <v>7.6923076923076925</v>
      </c>
      <c r="AD20" s="5">
        <v>0</v>
      </c>
      <c r="AE20" s="2">
        <v>38</v>
      </c>
      <c r="AF20" s="2">
        <v>97</v>
      </c>
      <c r="AG20" s="6">
        <v>32</v>
      </c>
      <c r="AH20" s="6">
        <v>98.039215686274503</v>
      </c>
      <c r="AI20" s="6">
        <v>65</v>
      </c>
      <c r="AJ20" s="6">
        <v>0</v>
      </c>
      <c r="AK20" s="6">
        <v>0</v>
      </c>
      <c r="AL20" s="6">
        <v>0</v>
      </c>
      <c r="AM20" s="6">
        <v>37</v>
      </c>
      <c r="AN20" s="2">
        <v>97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</row>
    <row r="21" spans="1:46" x14ac:dyDescent="0.25">
      <c r="A21" s="2">
        <v>20</v>
      </c>
      <c r="B21" s="1">
        <v>1</v>
      </c>
      <c r="C21" s="18">
        <v>2.2301369863013698</v>
      </c>
      <c r="D21" s="1">
        <v>0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>
        <v>0</v>
      </c>
      <c r="K21" s="1">
        <v>5</v>
      </c>
      <c r="L21" s="1">
        <v>5</v>
      </c>
      <c r="M21" s="2">
        <v>4</v>
      </c>
      <c r="N21" s="1">
        <v>4</v>
      </c>
      <c r="O21" s="1">
        <v>2</v>
      </c>
      <c r="P21" s="1">
        <v>2</v>
      </c>
      <c r="Q21" s="1">
        <v>3</v>
      </c>
      <c r="R21" s="6">
        <v>19.607843137254903</v>
      </c>
      <c r="S21" s="6">
        <v>0</v>
      </c>
      <c r="T21" s="6">
        <v>0</v>
      </c>
      <c r="U21" s="6">
        <v>0</v>
      </c>
      <c r="V21" s="6">
        <v>0</v>
      </c>
      <c r="W21" s="2">
        <v>13</v>
      </c>
      <c r="X21" s="1">
        <v>15</v>
      </c>
      <c r="Y21" s="1">
        <v>16</v>
      </c>
      <c r="Z21" s="5">
        <v>60.784313725490193</v>
      </c>
      <c r="AA21" s="5">
        <v>20</v>
      </c>
      <c r="AB21" s="5">
        <v>0</v>
      </c>
      <c r="AC21" s="5">
        <v>0</v>
      </c>
      <c r="AD21" s="5">
        <v>0</v>
      </c>
      <c r="AE21" s="2">
        <v>24</v>
      </c>
      <c r="AF21" s="2">
        <v>70</v>
      </c>
      <c r="AG21" s="6">
        <v>18</v>
      </c>
      <c r="AH21" s="6">
        <v>68.627450980392155</v>
      </c>
      <c r="AI21" s="6">
        <v>25</v>
      </c>
      <c r="AJ21" s="6">
        <v>0</v>
      </c>
      <c r="AK21" s="6">
        <v>0</v>
      </c>
      <c r="AL21" s="6">
        <v>0</v>
      </c>
      <c r="AM21" s="6">
        <v>24</v>
      </c>
      <c r="AN21" s="2">
        <v>7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</row>
    <row r="22" spans="1:46" x14ac:dyDescent="0.25">
      <c r="A22" s="2">
        <v>21</v>
      </c>
      <c r="B22" s="1">
        <v>1</v>
      </c>
      <c r="C22" s="18">
        <v>4.1808219178082195</v>
      </c>
      <c r="D22" s="1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0</v>
      </c>
      <c r="K22" s="1">
        <v>4</v>
      </c>
      <c r="L22" s="1">
        <v>4</v>
      </c>
      <c r="M22" s="2">
        <v>5</v>
      </c>
      <c r="N22" s="1">
        <v>3</v>
      </c>
      <c r="O22" s="1">
        <v>2</v>
      </c>
      <c r="P22" s="1">
        <v>2</v>
      </c>
      <c r="Q22" s="1">
        <v>30</v>
      </c>
      <c r="R22" s="6">
        <v>74.509803921568633</v>
      </c>
      <c r="S22" s="6">
        <v>61.666666666666671</v>
      </c>
      <c r="T22" s="6">
        <v>11.904761904761903</v>
      </c>
      <c r="U22" s="6">
        <v>2.5641025641025639</v>
      </c>
      <c r="V22" s="6">
        <v>0</v>
      </c>
      <c r="W22" s="2">
        <v>37</v>
      </c>
      <c r="X22" s="1">
        <v>35</v>
      </c>
      <c r="Y22" s="1">
        <v>66</v>
      </c>
      <c r="Z22" s="5">
        <v>100</v>
      </c>
      <c r="AA22" s="5">
        <v>93.333333333333329</v>
      </c>
      <c r="AB22" s="5">
        <v>85.714285714285708</v>
      </c>
      <c r="AC22" s="5">
        <v>43.589743589743591</v>
      </c>
      <c r="AD22" s="5">
        <v>9.7222222222222232</v>
      </c>
      <c r="AE22" s="2">
        <v>50</v>
      </c>
      <c r="AF22" s="2">
        <v>97</v>
      </c>
      <c r="AG22" s="6">
        <v>70</v>
      </c>
      <c r="AH22" s="6">
        <v>100</v>
      </c>
      <c r="AI22" s="6">
        <v>98.333333333333329</v>
      </c>
      <c r="AJ22" s="6">
        <v>90.476190476190482</v>
      </c>
      <c r="AK22" s="6">
        <v>46.153846153846153</v>
      </c>
      <c r="AL22" s="6">
        <v>16.666666666666664</v>
      </c>
      <c r="AM22" s="6">
        <v>53</v>
      </c>
      <c r="AN22" s="2">
        <v>99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</row>
    <row r="23" spans="1:46" x14ac:dyDescent="0.25">
      <c r="A23" s="2">
        <v>22</v>
      </c>
      <c r="B23" s="1">
        <v>1</v>
      </c>
      <c r="C23" s="18">
        <v>4.5945205479452058</v>
      </c>
      <c r="D23" s="1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1">
        <v>5</v>
      </c>
      <c r="L23" s="1">
        <v>5</v>
      </c>
      <c r="M23" s="2">
        <v>5</v>
      </c>
      <c r="N23" s="1">
        <v>3</v>
      </c>
      <c r="O23" s="1">
        <v>2</v>
      </c>
      <c r="P23" s="1">
        <v>2</v>
      </c>
      <c r="Q23" s="1">
        <v>13</v>
      </c>
      <c r="R23" s="6">
        <v>54.901960784313729</v>
      </c>
      <c r="S23" s="6">
        <v>13.333333333333334</v>
      </c>
      <c r="T23" s="6">
        <v>0</v>
      </c>
      <c r="U23" s="6">
        <v>0</v>
      </c>
      <c r="V23" s="6">
        <v>0</v>
      </c>
      <c r="W23" s="2">
        <v>20</v>
      </c>
      <c r="X23" s="1">
        <v>25</v>
      </c>
      <c r="Y23" s="1">
        <v>20</v>
      </c>
      <c r="Z23" s="5">
        <v>78.431372549019613</v>
      </c>
      <c r="AA23" s="5">
        <v>23.333333333333332</v>
      </c>
      <c r="AB23" s="5">
        <v>0</v>
      </c>
      <c r="AC23" s="5">
        <v>0</v>
      </c>
      <c r="AD23" s="5">
        <v>0</v>
      </c>
      <c r="AE23" s="2">
        <v>26</v>
      </c>
      <c r="AF23" s="2">
        <v>55</v>
      </c>
      <c r="AG23" s="6">
        <v>22</v>
      </c>
      <c r="AH23" s="6">
        <v>84.313725490196077</v>
      </c>
      <c r="AI23" s="6">
        <v>28.333333333333332</v>
      </c>
      <c r="AJ23" s="6">
        <v>0</v>
      </c>
      <c r="AK23" s="6">
        <v>0</v>
      </c>
      <c r="AL23" s="6">
        <v>0</v>
      </c>
      <c r="AM23" s="6">
        <v>30</v>
      </c>
      <c r="AN23" s="2">
        <v>75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</row>
    <row r="24" spans="1:46" x14ac:dyDescent="0.25">
      <c r="A24" s="2">
        <v>23</v>
      </c>
      <c r="B24" s="1">
        <v>1</v>
      </c>
      <c r="C24" s="18">
        <v>2.0246575342465754</v>
      </c>
      <c r="D24" s="1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1">
        <v>5</v>
      </c>
      <c r="L24" s="1">
        <v>5</v>
      </c>
      <c r="M24" s="2">
        <v>3</v>
      </c>
      <c r="N24" s="1">
        <v>3</v>
      </c>
      <c r="O24" s="1">
        <v>2</v>
      </c>
      <c r="P24" s="1">
        <v>2</v>
      </c>
      <c r="Q24" s="1">
        <v>7</v>
      </c>
      <c r="R24" s="6">
        <v>29.411764705882355</v>
      </c>
      <c r="S24" s="6">
        <v>10</v>
      </c>
      <c r="T24" s="6">
        <v>0</v>
      </c>
      <c r="U24" s="6">
        <v>0</v>
      </c>
      <c r="V24" s="6">
        <v>0</v>
      </c>
      <c r="W24" s="2">
        <v>19</v>
      </c>
      <c r="X24" s="1">
        <v>40</v>
      </c>
      <c r="Y24" s="1">
        <v>17</v>
      </c>
      <c r="Z24" s="5">
        <v>64.705882352941174</v>
      </c>
      <c r="AA24" s="5">
        <v>21.666666666666668</v>
      </c>
      <c r="AB24" s="5">
        <v>0</v>
      </c>
      <c r="AC24" s="5">
        <v>0</v>
      </c>
      <c r="AD24" s="5">
        <v>0</v>
      </c>
      <c r="AE24" s="2">
        <v>25</v>
      </c>
      <c r="AF24" s="2">
        <v>75</v>
      </c>
      <c r="AG24" s="6">
        <v>21</v>
      </c>
      <c r="AH24" s="6">
        <v>80.392156862745097</v>
      </c>
      <c r="AI24" s="6">
        <v>25</v>
      </c>
      <c r="AJ24" s="6">
        <v>0</v>
      </c>
      <c r="AK24" s="6">
        <v>0</v>
      </c>
      <c r="AL24" s="6">
        <v>0</v>
      </c>
      <c r="AM24" s="6">
        <v>28</v>
      </c>
      <c r="AN24" s="2">
        <v>85</v>
      </c>
      <c r="AO24" s="1">
        <v>1</v>
      </c>
      <c r="AP24" s="1">
        <v>1</v>
      </c>
      <c r="AQ24" s="1">
        <v>0</v>
      </c>
      <c r="AR24" s="1">
        <v>0</v>
      </c>
      <c r="AS24" s="1">
        <v>0</v>
      </c>
      <c r="AT24" s="1">
        <v>0</v>
      </c>
    </row>
    <row r="25" spans="1:46" x14ac:dyDescent="0.25">
      <c r="A25" s="2">
        <v>24</v>
      </c>
      <c r="B25" s="1">
        <v>1</v>
      </c>
      <c r="C25" s="18">
        <v>2.043835616438356</v>
      </c>
      <c r="D25" s="1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1">
        <v>5</v>
      </c>
      <c r="L25" s="1">
        <v>5</v>
      </c>
      <c r="M25" s="2">
        <v>5</v>
      </c>
      <c r="N25" s="1">
        <v>3</v>
      </c>
      <c r="O25" s="1">
        <v>2</v>
      </c>
      <c r="P25" s="1">
        <v>2</v>
      </c>
      <c r="Q25" s="1">
        <v>8</v>
      </c>
      <c r="R25" s="6">
        <v>29.411764705882355</v>
      </c>
      <c r="S25" s="6">
        <v>8.3333333333333321</v>
      </c>
      <c r="T25" s="6">
        <v>0</v>
      </c>
      <c r="U25" s="6">
        <v>2.5641025641025639</v>
      </c>
      <c r="V25" s="6">
        <v>0</v>
      </c>
      <c r="W25" s="2">
        <v>21</v>
      </c>
      <c r="X25" s="1">
        <v>50</v>
      </c>
      <c r="Y25" s="1">
        <v>22</v>
      </c>
      <c r="Z25" s="5">
        <v>84.313725490196077</v>
      </c>
      <c r="AA25" s="5">
        <v>21.666666666666668</v>
      </c>
      <c r="AB25" s="5">
        <v>0</v>
      </c>
      <c r="AC25" s="5">
        <v>7.6923076923076925</v>
      </c>
      <c r="AD25" s="5">
        <v>0</v>
      </c>
      <c r="AE25" s="2">
        <v>29</v>
      </c>
      <c r="AF25" s="2">
        <v>90</v>
      </c>
      <c r="AG25" s="6">
        <v>23</v>
      </c>
      <c r="AH25" s="6">
        <v>94.117647058823522</v>
      </c>
      <c r="AI25" s="6">
        <v>25</v>
      </c>
      <c r="AJ25" s="6">
        <v>0</v>
      </c>
      <c r="AK25" s="6">
        <v>0</v>
      </c>
      <c r="AL25" s="6">
        <v>0</v>
      </c>
      <c r="AM25" s="6">
        <v>28</v>
      </c>
      <c r="AN25" s="2">
        <v>90</v>
      </c>
      <c r="AO25" s="1">
        <v>1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</row>
    <row r="26" spans="1:46" x14ac:dyDescent="0.25">
      <c r="A26" s="2">
        <v>25</v>
      </c>
      <c r="B26" s="2">
        <v>0</v>
      </c>
      <c r="C26" s="18">
        <v>5.4602739726027396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3</v>
      </c>
      <c r="L26" s="2">
        <v>3</v>
      </c>
      <c r="M26" s="2">
        <v>5</v>
      </c>
      <c r="N26" s="2">
        <v>3</v>
      </c>
      <c r="O26" s="2">
        <v>2</v>
      </c>
      <c r="P26" s="2">
        <v>2</v>
      </c>
      <c r="Q26" s="2">
        <v>49</v>
      </c>
      <c r="R26" s="6">
        <v>82.35294117647058</v>
      </c>
      <c r="S26" s="6">
        <v>80</v>
      </c>
      <c r="T26" s="6">
        <v>50</v>
      </c>
      <c r="U26" s="6">
        <v>25.641025641025639</v>
      </c>
      <c r="V26" s="6">
        <v>11.111111111111111</v>
      </c>
      <c r="W26" s="2">
        <v>46</v>
      </c>
      <c r="X26" s="1">
        <v>20</v>
      </c>
      <c r="Y26" s="1">
        <v>73</v>
      </c>
      <c r="Z26" s="5">
        <v>98.039215686274503</v>
      </c>
      <c r="AA26" s="5">
        <v>98.333333333333329</v>
      </c>
      <c r="AB26" s="5">
        <v>76.19047619047619</v>
      </c>
      <c r="AC26" s="5">
        <v>69.230769230769226</v>
      </c>
      <c r="AD26" s="5">
        <v>23.611111111111111</v>
      </c>
      <c r="AE26" s="2">
        <v>56</v>
      </c>
      <c r="AF26" s="2">
        <v>75</v>
      </c>
      <c r="AG26" s="6">
        <v>76</v>
      </c>
      <c r="AH26" s="6">
        <v>100</v>
      </c>
      <c r="AI26" s="6">
        <v>100</v>
      </c>
      <c r="AJ26" s="6">
        <v>85.714285714285708</v>
      </c>
      <c r="AK26" s="6">
        <v>69.230769230769226</v>
      </c>
      <c r="AL26" s="6">
        <v>25</v>
      </c>
      <c r="AM26" s="6">
        <v>57</v>
      </c>
      <c r="AN26" s="2">
        <v>75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</row>
    <row r="27" spans="1:46" x14ac:dyDescent="0.25">
      <c r="A27" s="2">
        <v>26</v>
      </c>
      <c r="B27" s="1">
        <v>1</v>
      </c>
      <c r="C27" s="18">
        <v>4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1">
        <v>4</v>
      </c>
      <c r="L27" s="1">
        <v>4</v>
      </c>
      <c r="M27" s="2">
        <v>5</v>
      </c>
      <c r="N27" s="1">
        <v>4</v>
      </c>
      <c r="O27" s="1">
        <v>2</v>
      </c>
      <c r="P27" s="1">
        <v>2</v>
      </c>
      <c r="Q27" s="2">
        <v>29</v>
      </c>
      <c r="R27" s="6">
        <v>74.509803921568633</v>
      </c>
      <c r="S27" s="6">
        <v>45</v>
      </c>
      <c r="T27" s="6">
        <v>28.571428571428569</v>
      </c>
      <c r="U27" s="6">
        <v>0</v>
      </c>
      <c r="V27" s="6">
        <v>0</v>
      </c>
      <c r="W27" s="2">
        <v>37</v>
      </c>
      <c r="X27" s="1">
        <v>35</v>
      </c>
      <c r="Y27" s="1">
        <v>61</v>
      </c>
      <c r="Z27" s="5">
        <v>100</v>
      </c>
      <c r="AA27" s="5">
        <v>90</v>
      </c>
      <c r="AB27" s="5">
        <v>76.19047619047619</v>
      </c>
      <c r="AC27" s="5">
        <v>28.205128205128204</v>
      </c>
      <c r="AD27" s="5">
        <v>13.888888888888889</v>
      </c>
      <c r="AE27" s="2">
        <v>49</v>
      </c>
      <c r="AF27" s="2">
        <v>95</v>
      </c>
      <c r="AG27" s="6">
        <v>64</v>
      </c>
      <c r="AH27" s="6">
        <v>100</v>
      </c>
      <c r="AI27" s="6">
        <v>91.666666666666657</v>
      </c>
      <c r="AJ27" s="6">
        <v>80.952380952380949</v>
      </c>
      <c r="AK27" s="6">
        <v>33.333333333333329</v>
      </c>
      <c r="AL27" s="6">
        <v>13.888888888888889</v>
      </c>
      <c r="AM27" s="6">
        <v>50</v>
      </c>
      <c r="AN27" s="2">
        <v>95</v>
      </c>
      <c r="AO27" s="1">
        <v>0</v>
      </c>
      <c r="AP27" s="1">
        <v>1</v>
      </c>
      <c r="AQ27" s="1">
        <v>0</v>
      </c>
      <c r="AR27" s="1">
        <v>0</v>
      </c>
      <c r="AS27" s="1">
        <v>1</v>
      </c>
      <c r="AT27" s="1">
        <v>0</v>
      </c>
    </row>
    <row r="28" spans="1:46" x14ac:dyDescent="0.25">
      <c r="A28" s="2">
        <v>27</v>
      </c>
      <c r="B28" s="2">
        <v>1</v>
      </c>
      <c r="C28" s="18">
        <v>1.8493150684931507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1</v>
      </c>
      <c r="K28" s="2">
        <v>5</v>
      </c>
      <c r="L28" s="2">
        <v>5</v>
      </c>
      <c r="M28" s="2">
        <v>5</v>
      </c>
      <c r="N28" s="2">
        <v>3</v>
      </c>
      <c r="O28" s="2">
        <v>3</v>
      </c>
      <c r="P28" s="2">
        <v>2</v>
      </c>
      <c r="Q28" s="2">
        <v>4</v>
      </c>
      <c r="R28" s="6">
        <v>15.686274509803921</v>
      </c>
      <c r="S28" s="6">
        <v>5</v>
      </c>
      <c r="T28" s="6">
        <v>0</v>
      </c>
      <c r="U28" s="6">
        <v>0</v>
      </c>
      <c r="V28" s="6">
        <v>0</v>
      </c>
      <c r="W28" s="2">
        <v>14</v>
      </c>
      <c r="X28" s="1">
        <v>15</v>
      </c>
      <c r="Y28" s="1">
        <v>18</v>
      </c>
      <c r="Z28" s="5">
        <v>76.470588235294116</v>
      </c>
      <c r="AA28" s="5">
        <v>16.666666666666664</v>
      </c>
      <c r="AB28" s="5">
        <v>0</v>
      </c>
      <c r="AC28" s="5">
        <v>0</v>
      </c>
      <c r="AD28" s="5">
        <v>0</v>
      </c>
      <c r="AE28" s="2">
        <v>21</v>
      </c>
      <c r="AF28" s="2">
        <v>50</v>
      </c>
      <c r="AG28" s="6">
        <v>23</v>
      </c>
      <c r="AH28" s="6">
        <v>88.235294117647058</v>
      </c>
      <c r="AI28" s="6">
        <v>26.666666666666668</v>
      </c>
      <c r="AJ28" s="6">
        <v>0</v>
      </c>
      <c r="AK28" s="6">
        <v>0</v>
      </c>
      <c r="AL28" s="6">
        <v>0</v>
      </c>
      <c r="AM28" s="6">
        <v>26</v>
      </c>
      <c r="AN28" s="2">
        <v>75</v>
      </c>
      <c r="AO28" s="1">
        <v>1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</row>
    <row r="29" spans="1:46" x14ac:dyDescent="0.25">
      <c r="A29" s="2">
        <v>28</v>
      </c>
      <c r="B29" s="2">
        <v>0</v>
      </c>
      <c r="C29" s="18">
        <v>0.59178082191780823</v>
      </c>
      <c r="D29" s="2">
        <v>0</v>
      </c>
      <c r="E29" s="2"/>
      <c r="F29" s="2"/>
      <c r="G29" s="2"/>
      <c r="H29" s="2"/>
      <c r="I29" s="2"/>
      <c r="J29" s="2"/>
      <c r="K29" s="2">
        <v>5</v>
      </c>
      <c r="L29" s="2">
        <v>5</v>
      </c>
      <c r="M29" s="2">
        <v>5</v>
      </c>
      <c r="N29" s="2">
        <v>3</v>
      </c>
      <c r="O29" s="2">
        <v>2</v>
      </c>
      <c r="P29" s="2">
        <v>2</v>
      </c>
      <c r="Q29" s="2">
        <v>4</v>
      </c>
      <c r="R29" s="6">
        <v>19.607843137254903</v>
      </c>
      <c r="S29" s="6">
        <v>5</v>
      </c>
      <c r="T29" s="6">
        <v>0</v>
      </c>
      <c r="U29" s="6">
        <v>0</v>
      </c>
      <c r="V29" s="6">
        <v>0</v>
      </c>
      <c r="W29" s="2">
        <v>16</v>
      </c>
      <c r="X29" s="1">
        <v>25</v>
      </c>
      <c r="Y29" s="1">
        <v>31</v>
      </c>
      <c r="Z29" s="5">
        <v>94.117647058823522</v>
      </c>
      <c r="AA29" s="5">
        <v>58.333333333333336</v>
      </c>
      <c r="AB29" s="5">
        <v>7.1428571428571423</v>
      </c>
      <c r="AC29" s="5">
        <v>0</v>
      </c>
      <c r="AD29" s="5">
        <v>0</v>
      </c>
      <c r="AE29" s="2">
        <v>37</v>
      </c>
      <c r="AF29" s="2">
        <v>97</v>
      </c>
      <c r="AG29" s="6">
        <v>33</v>
      </c>
      <c r="AH29" s="6">
        <v>98.039215686274503</v>
      </c>
      <c r="AI29" s="6">
        <v>61.666666666666671</v>
      </c>
      <c r="AJ29" s="6">
        <v>9.5238095238095237</v>
      </c>
      <c r="AK29" s="6">
        <v>0</v>
      </c>
      <c r="AL29" s="6">
        <v>0</v>
      </c>
      <c r="AM29" s="6">
        <v>38</v>
      </c>
      <c r="AN29" s="2">
        <v>97</v>
      </c>
      <c r="AO29" s="1">
        <v>1</v>
      </c>
      <c r="AP29" s="1">
        <v>1</v>
      </c>
      <c r="AQ29" s="1">
        <v>0</v>
      </c>
      <c r="AR29" s="1">
        <v>0</v>
      </c>
      <c r="AS29" s="1">
        <v>0</v>
      </c>
      <c r="AT29" s="1">
        <v>0</v>
      </c>
    </row>
    <row r="30" spans="1:46" x14ac:dyDescent="0.25">
      <c r="A30" s="2">
        <v>29</v>
      </c>
      <c r="B30" s="2">
        <v>1</v>
      </c>
      <c r="C30" s="18">
        <v>11</v>
      </c>
      <c r="D30" s="2">
        <v>0</v>
      </c>
      <c r="E30" s="2"/>
      <c r="F30" s="2"/>
      <c r="G30" s="2"/>
      <c r="H30" s="2"/>
      <c r="I30" s="2"/>
      <c r="J30" s="2"/>
      <c r="K30" s="2">
        <v>4</v>
      </c>
      <c r="L30" s="4">
        <v>3</v>
      </c>
      <c r="M30" s="2">
        <v>5</v>
      </c>
      <c r="N30" s="2">
        <v>4</v>
      </c>
      <c r="O30" s="2">
        <v>3</v>
      </c>
      <c r="P30" s="2">
        <v>2</v>
      </c>
      <c r="Q30" s="2">
        <v>17</v>
      </c>
      <c r="R30" s="6">
        <v>62.745098039215684</v>
      </c>
      <c r="S30" s="6">
        <v>20</v>
      </c>
      <c r="T30" s="6">
        <v>4.7619047619047619</v>
      </c>
      <c r="U30" s="6">
        <v>0</v>
      </c>
      <c r="V30" s="6">
        <v>0</v>
      </c>
      <c r="W30" s="2">
        <v>25</v>
      </c>
      <c r="X30" s="1">
        <v>3</v>
      </c>
      <c r="Y30" s="1">
        <v>70</v>
      </c>
      <c r="Z30" s="5">
        <v>98.039215686274503</v>
      </c>
      <c r="AA30" s="5">
        <v>90</v>
      </c>
      <c r="AB30" s="5">
        <v>83.333333333333343</v>
      </c>
      <c r="AC30" s="5">
        <v>61.53846153846154</v>
      </c>
      <c r="AD30" s="5">
        <v>18.055555555555554</v>
      </c>
      <c r="AE30" s="2">
        <v>53</v>
      </c>
      <c r="AF30" s="2">
        <v>97</v>
      </c>
      <c r="AG30" s="6">
        <v>72</v>
      </c>
      <c r="AH30" s="6">
        <v>100</v>
      </c>
      <c r="AI30" s="6">
        <v>96.666666666666671</v>
      </c>
      <c r="AJ30" s="6">
        <v>85.714285714285708</v>
      </c>
      <c r="AK30" s="6">
        <v>61.53846153846154</v>
      </c>
      <c r="AL30" s="6">
        <v>18.055555555555554</v>
      </c>
      <c r="AM30" s="6">
        <v>54</v>
      </c>
      <c r="AN30" s="2">
        <v>99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</row>
    <row r="31" spans="1:46" x14ac:dyDescent="0.25">
      <c r="A31" s="2">
        <v>30</v>
      </c>
      <c r="B31" s="2">
        <v>1</v>
      </c>
      <c r="C31" s="18">
        <v>12.002739726027396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5</v>
      </c>
      <c r="L31" s="2">
        <v>5</v>
      </c>
      <c r="M31" s="2">
        <v>5</v>
      </c>
      <c r="N31" s="2">
        <v>5</v>
      </c>
      <c r="O31" s="2">
        <v>4</v>
      </c>
      <c r="P31" s="2">
        <v>4</v>
      </c>
      <c r="Q31" s="2">
        <v>9</v>
      </c>
      <c r="R31" s="6">
        <v>31.372549019607842</v>
      </c>
      <c r="S31" s="6">
        <v>11.666666666666666</v>
      </c>
      <c r="T31" s="6">
        <v>2.3809523809523809</v>
      </c>
      <c r="U31" s="6">
        <v>0</v>
      </c>
      <c r="V31" s="6">
        <v>0</v>
      </c>
      <c r="W31" s="2">
        <v>21</v>
      </c>
      <c r="X31" s="1">
        <v>50</v>
      </c>
      <c r="Y31" s="1">
        <v>16</v>
      </c>
      <c r="Z31" s="5">
        <v>49.019607843137251</v>
      </c>
      <c r="AA31" s="5">
        <v>30</v>
      </c>
      <c r="AB31" s="5">
        <v>4.7619047619047619</v>
      </c>
      <c r="AC31" s="5">
        <v>0</v>
      </c>
      <c r="AD31" s="5">
        <v>0</v>
      </c>
      <c r="AE31" s="2">
        <v>28</v>
      </c>
      <c r="AF31" s="2">
        <v>75</v>
      </c>
      <c r="AG31" s="6">
        <v>16</v>
      </c>
      <c r="AH31" s="6">
        <v>49.019607843137251</v>
      </c>
      <c r="AI31" s="6">
        <v>30</v>
      </c>
      <c r="AJ31" s="6">
        <v>4.7619047619047619</v>
      </c>
      <c r="AK31" s="6">
        <v>0</v>
      </c>
      <c r="AL31" s="6">
        <v>0</v>
      </c>
      <c r="AM31" s="6">
        <v>28</v>
      </c>
      <c r="AN31" s="2">
        <v>75</v>
      </c>
      <c r="AO31" s="1">
        <v>1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</row>
    <row r="32" spans="1:46" x14ac:dyDescent="0.25">
      <c r="A32" s="2">
        <v>31</v>
      </c>
      <c r="B32" s="2">
        <v>1</v>
      </c>
      <c r="C32" s="18">
        <v>1.515068493150685</v>
      </c>
      <c r="D32" s="2">
        <v>0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5</v>
      </c>
      <c r="L32" s="2">
        <v>5</v>
      </c>
      <c r="M32" s="2">
        <v>5</v>
      </c>
      <c r="N32" s="2">
        <v>3</v>
      </c>
      <c r="O32" s="2">
        <v>2</v>
      </c>
      <c r="P32" s="2">
        <v>2</v>
      </c>
      <c r="Q32" s="2">
        <v>3</v>
      </c>
      <c r="R32" s="6">
        <v>15.686274509803921</v>
      </c>
      <c r="S32" s="6">
        <v>1.6666666666666667</v>
      </c>
      <c r="T32" s="6">
        <v>0</v>
      </c>
      <c r="U32" s="6">
        <v>0</v>
      </c>
      <c r="V32" s="6">
        <v>0</v>
      </c>
      <c r="W32" s="2">
        <v>13</v>
      </c>
      <c r="X32" s="1">
        <v>15</v>
      </c>
      <c r="Y32" s="1">
        <v>19</v>
      </c>
      <c r="Z32" s="5">
        <v>70.588235294117652</v>
      </c>
      <c r="AA32" s="5">
        <v>26.666666666666668</v>
      </c>
      <c r="AB32" s="5">
        <v>0</v>
      </c>
      <c r="AC32" s="5">
        <v>0</v>
      </c>
      <c r="AD32" s="5">
        <v>0</v>
      </c>
      <c r="AE32" s="2">
        <v>27</v>
      </c>
      <c r="AF32" s="2">
        <v>80</v>
      </c>
      <c r="AG32" s="6">
        <v>21</v>
      </c>
      <c r="AH32" s="6">
        <v>80.392156862745097</v>
      </c>
      <c r="AI32" s="6">
        <v>28.333333333333332</v>
      </c>
      <c r="AJ32" s="6">
        <v>0</v>
      </c>
      <c r="AK32" s="6">
        <v>0</v>
      </c>
      <c r="AL32" s="6">
        <v>0</v>
      </c>
      <c r="AM32" s="6">
        <v>29</v>
      </c>
      <c r="AN32" s="2">
        <v>9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</row>
    <row r="33" spans="1:46" x14ac:dyDescent="0.25">
      <c r="A33" s="2">
        <v>32</v>
      </c>
      <c r="B33" s="2">
        <v>1</v>
      </c>
      <c r="C33" s="18">
        <v>1.326027397260274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  <c r="K33" s="2">
        <v>5</v>
      </c>
      <c r="L33" s="2">
        <v>5</v>
      </c>
      <c r="M33" s="2">
        <v>4</v>
      </c>
      <c r="N33" s="2">
        <v>3</v>
      </c>
      <c r="O33" s="2">
        <v>3</v>
      </c>
      <c r="P33" s="2">
        <v>2</v>
      </c>
      <c r="Q33" s="2">
        <v>7</v>
      </c>
      <c r="R33" s="6">
        <v>35.294117647058826</v>
      </c>
      <c r="S33" s="6">
        <v>3.3333333333333335</v>
      </c>
      <c r="T33" s="6">
        <v>0</v>
      </c>
      <c r="U33" s="6">
        <v>0</v>
      </c>
      <c r="V33" s="6">
        <v>0</v>
      </c>
      <c r="W33" s="2">
        <v>18</v>
      </c>
      <c r="X33" s="1">
        <v>35</v>
      </c>
      <c r="Y33" s="1">
        <v>33</v>
      </c>
      <c r="Z33" s="5">
        <v>100</v>
      </c>
      <c r="AA33" s="5">
        <v>46.666666666666664</v>
      </c>
      <c r="AB33" s="5">
        <v>11.904761904761903</v>
      </c>
      <c r="AC33" s="5">
        <v>7.6923076923076925</v>
      </c>
      <c r="AD33" s="5">
        <v>0</v>
      </c>
      <c r="AE33" s="2">
        <v>36</v>
      </c>
      <c r="AF33" s="2">
        <v>97</v>
      </c>
      <c r="AG33" s="6">
        <v>34</v>
      </c>
      <c r="AH33" s="6">
        <v>100</v>
      </c>
      <c r="AI33" s="6">
        <v>50</v>
      </c>
      <c r="AJ33" s="6">
        <v>16.666666666666664</v>
      </c>
      <c r="AK33" s="6">
        <v>5.1282051282051277</v>
      </c>
      <c r="AL33" s="6">
        <v>0</v>
      </c>
      <c r="AM33" s="6">
        <v>37</v>
      </c>
      <c r="AN33" s="2">
        <v>99</v>
      </c>
      <c r="AO33" s="1">
        <v>0</v>
      </c>
      <c r="AP33" s="1">
        <v>1</v>
      </c>
      <c r="AQ33" s="1">
        <v>0</v>
      </c>
      <c r="AR33" s="1">
        <v>0</v>
      </c>
      <c r="AS33" s="1">
        <v>0</v>
      </c>
      <c r="AT33" s="1">
        <v>0</v>
      </c>
    </row>
    <row r="34" spans="1:46" x14ac:dyDescent="0.25">
      <c r="A34" s="2">
        <v>33</v>
      </c>
      <c r="B34" s="2">
        <v>0</v>
      </c>
      <c r="C34" s="18">
        <v>6.2739726027397262</v>
      </c>
      <c r="D34" s="2">
        <v>0</v>
      </c>
      <c r="E34" s="2">
        <v>0</v>
      </c>
      <c r="F34" s="2">
        <v>1</v>
      </c>
      <c r="G34" s="2">
        <v>0</v>
      </c>
      <c r="H34" s="2">
        <v>1</v>
      </c>
      <c r="I34" s="2">
        <v>1</v>
      </c>
      <c r="J34" s="2">
        <v>0</v>
      </c>
      <c r="K34" s="2">
        <v>4</v>
      </c>
      <c r="L34" s="2">
        <v>4</v>
      </c>
      <c r="M34" s="2">
        <v>5</v>
      </c>
      <c r="N34" s="2">
        <v>4</v>
      </c>
      <c r="O34" s="2">
        <v>3</v>
      </c>
      <c r="P34" s="2">
        <v>2</v>
      </c>
      <c r="Q34" s="2">
        <v>33</v>
      </c>
      <c r="R34" s="6">
        <v>72.549019607843135</v>
      </c>
      <c r="S34" s="6">
        <v>65</v>
      </c>
      <c r="T34" s="6">
        <v>14.285714285714285</v>
      </c>
      <c r="U34" s="6">
        <v>10.256410256410255</v>
      </c>
      <c r="V34" s="6">
        <v>2.7777777777777777</v>
      </c>
      <c r="W34" s="2">
        <v>39</v>
      </c>
      <c r="X34" s="1">
        <v>35</v>
      </c>
      <c r="Y34" s="1">
        <v>59</v>
      </c>
      <c r="Z34" s="5">
        <v>98.039215686274503</v>
      </c>
      <c r="AA34" s="5">
        <v>93.333333333333329</v>
      </c>
      <c r="AB34" s="5">
        <v>66.666666666666657</v>
      </c>
      <c r="AC34" s="5">
        <v>41.025641025641022</v>
      </c>
      <c r="AD34" s="5">
        <v>0</v>
      </c>
      <c r="AE34" s="2">
        <v>48</v>
      </c>
      <c r="AF34" s="2">
        <v>85</v>
      </c>
      <c r="AG34" s="6">
        <v>61</v>
      </c>
      <c r="AH34" s="6">
        <v>100</v>
      </c>
      <c r="AI34" s="6">
        <v>95</v>
      </c>
      <c r="AJ34" s="6">
        <v>69.047619047619051</v>
      </c>
      <c r="AK34" s="6">
        <v>43.589743589743591</v>
      </c>
      <c r="AL34" s="6">
        <v>0</v>
      </c>
      <c r="AM34" s="6">
        <v>48</v>
      </c>
      <c r="AN34" s="2">
        <v>95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</row>
    <row r="35" spans="1:46" x14ac:dyDescent="0.25">
      <c r="A35" s="2">
        <v>34</v>
      </c>
      <c r="B35" s="2">
        <v>1</v>
      </c>
      <c r="C35" s="18">
        <v>1.7205479452054795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5</v>
      </c>
      <c r="L35" s="2">
        <v>5</v>
      </c>
      <c r="M35" s="2">
        <v>5</v>
      </c>
      <c r="N35" s="2">
        <v>5</v>
      </c>
      <c r="O35" s="2">
        <v>1</v>
      </c>
      <c r="P35" s="2">
        <v>2</v>
      </c>
      <c r="Q35" s="2">
        <v>0</v>
      </c>
      <c r="R35" s="6">
        <v>1.9607843137254901</v>
      </c>
      <c r="S35" s="6">
        <v>1.6666666666666667</v>
      </c>
      <c r="T35" s="6">
        <v>0</v>
      </c>
      <c r="U35" s="6">
        <v>0</v>
      </c>
      <c r="V35" s="6">
        <v>0</v>
      </c>
      <c r="W35" s="2">
        <v>4</v>
      </c>
      <c r="X35" s="1">
        <v>2</v>
      </c>
      <c r="Y35" s="1">
        <v>23</v>
      </c>
      <c r="Z35" s="5">
        <v>82.35294117647058</v>
      </c>
      <c r="AA35" s="5">
        <v>28.333333333333332</v>
      </c>
      <c r="AB35" s="5">
        <v>4.7619047619047619</v>
      </c>
      <c r="AC35" s="5">
        <v>0</v>
      </c>
      <c r="AD35" s="5">
        <v>0</v>
      </c>
      <c r="AE35" s="2">
        <v>28</v>
      </c>
      <c r="AF35" s="2">
        <v>85</v>
      </c>
      <c r="AG35" s="6">
        <v>23</v>
      </c>
      <c r="AH35" s="6">
        <v>82.35294117647058</v>
      </c>
      <c r="AI35" s="6">
        <v>30</v>
      </c>
      <c r="AJ35" s="6">
        <v>4.7619047619047619</v>
      </c>
      <c r="AK35" s="6">
        <v>0</v>
      </c>
      <c r="AL35" s="6">
        <v>0</v>
      </c>
      <c r="AM35" s="6">
        <v>30</v>
      </c>
      <c r="AN35" s="2">
        <v>95</v>
      </c>
      <c r="AO35" s="1">
        <v>0</v>
      </c>
      <c r="AP35" s="1">
        <v>1</v>
      </c>
      <c r="AQ35" s="1">
        <v>0</v>
      </c>
      <c r="AR35" s="1">
        <v>0</v>
      </c>
      <c r="AS35" s="1">
        <v>0</v>
      </c>
      <c r="AT35" s="1">
        <v>0</v>
      </c>
    </row>
    <row r="36" spans="1:46" x14ac:dyDescent="0.25">
      <c r="A36" s="2">
        <v>35</v>
      </c>
      <c r="B36" s="2">
        <v>0</v>
      </c>
      <c r="C36" s="18">
        <v>7.9589041095890414</v>
      </c>
      <c r="D36" s="2">
        <v>0</v>
      </c>
      <c r="E36" s="2">
        <v>0</v>
      </c>
      <c r="F36" s="2">
        <v>0</v>
      </c>
      <c r="G36" s="2">
        <v>1</v>
      </c>
      <c r="H36" s="2">
        <v>0</v>
      </c>
      <c r="I36" s="2">
        <v>0</v>
      </c>
      <c r="J36" s="2">
        <v>1</v>
      </c>
      <c r="K36" s="2">
        <v>4</v>
      </c>
      <c r="L36" s="2">
        <v>4</v>
      </c>
      <c r="M36" s="2">
        <v>5</v>
      </c>
      <c r="N36" s="2">
        <v>3</v>
      </c>
      <c r="O36" s="2">
        <v>2</v>
      </c>
      <c r="P36" s="2">
        <v>2</v>
      </c>
      <c r="Q36" s="2">
        <v>51</v>
      </c>
      <c r="R36" s="6">
        <v>84.313725490196077</v>
      </c>
      <c r="S36" s="6">
        <v>73.333333333333329</v>
      </c>
      <c r="T36" s="6">
        <v>61.904761904761905</v>
      </c>
      <c r="U36" s="6">
        <v>30.76923076923077</v>
      </c>
      <c r="V36" s="6">
        <v>6.9444444444444446</v>
      </c>
      <c r="W36" s="2">
        <v>44</v>
      </c>
      <c r="X36" s="1">
        <v>65</v>
      </c>
      <c r="Y36" s="1">
        <v>69</v>
      </c>
      <c r="Z36" s="5">
        <v>100</v>
      </c>
      <c r="AA36" s="5">
        <v>93.333333333333329</v>
      </c>
      <c r="AB36" s="5">
        <v>88.095238095238088</v>
      </c>
      <c r="AC36" s="5">
        <v>46.153846153846153</v>
      </c>
      <c r="AD36" s="5">
        <v>18.055555555555554</v>
      </c>
      <c r="AE36" s="2">
        <v>52</v>
      </c>
      <c r="AF36" s="2">
        <v>95</v>
      </c>
      <c r="AG36" s="6">
        <v>74</v>
      </c>
      <c r="AH36" s="6">
        <v>100</v>
      </c>
      <c r="AI36" s="6">
        <v>98.333333333333329</v>
      </c>
      <c r="AJ36" s="6">
        <v>95.238095238095227</v>
      </c>
      <c r="AK36" s="6">
        <v>58.974358974358978</v>
      </c>
      <c r="AL36" s="6">
        <v>19.444444444444446</v>
      </c>
      <c r="AM36" s="6">
        <v>55</v>
      </c>
      <c r="AN36" s="2">
        <v>97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</row>
    <row r="37" spans="1:46" x14ac:dyDescent="0.25">
      <c r="A37" s="2">
        <v>36</v>
      </c>
      <c r="B37" s="2">
        <v>1</v>
      </c>
      <c r="C37" s="18">
        <v>1.5205479452054795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5</v>
      </c>
      <c r="L37" s="2">
        <v>5</v>
      </c>
      <c r="M37" s="2">
        <v>4</v>
      </c>
      <c r="N37" s="2">
        <v>4</v>
      </c>
      <c r="O37" s="2">
        <v>2</v>
      </c>
      <c r="P37" s="2">
        <v>2</v>
      </c>
      <c r="Q37" s="2">
        <v>9</v>
      </c>
      <c r="R37" s="6">
        <v>35.294117647058826</v>
      </c>
      <c r="S37" s="6">
        <v>13.333333333333334</v>
      </c>
      <c r="T37" s="6">
        <v>0</v>
      </c>
      <c r="U37" s="6">
        <v>0</v>
      </c>
      <c r="V37" s="6">
        <v>0</v>
      </c>
      <c r="W37" s="2">
        <v>20</v>
      </c>
      <c r="X37" s="1">
        <v>45</v>
      </c>
      <c r="Y37" s="1">
        <v>21</v>
      </c>
      <c r="Z37" s="5">
        <v>84.313725490196077</v>
      </c>
      <c r="AA37" s="5">
        <v>25</v>
      </c>
      <c r="AB37" s="5">
        <v>0</v>
      </c>
      <c r="AC37" s="5">
        <v>0</v>
      </c>
      <c r="AD37" s="5">
        <v>0</v>
      </c>
      <c r="AE37" s="2">
        <v>26</v>
      </c>
      <c r="AF37" s="2">
        <v>75</v>
      </c>
      <c r="AG37" s="6">
        <v>24</v>
      </c>
      <c r="AH37" s="6">
        <v>90.196078431372555</v>
      </c>
      <c r="AI37" s="6">
        <v>31.666666666666664</v>
      </c>
      <c r="AJ37" s="6">
        <v>0</v>
      </c>
      <c r="AK37" s="6">
        <v>0</v>
      </c>
      <c r="AL37" s="6">
        <v>0</v>
      </c>
      <c r="AM37" s="6">
        <v>30</v>
      </c>
      <c r="AN37" s="2">
        <v>9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</row>
    <row r="38" spans="1:46" x14ac:dyDescent="0.25">
      <c r="A38" s="2">
        <v>37</v>
      </c>
      <c r="B38" s="2">
        <v>1</v>
      </c>
      <c r="C38" s="18">
        <v>10.175342465753424</v>
      </c>
      <c r="D38" s="2">
        <v>0</v>
      </c>
      <c r="E38" s="2"/>
      <c r="F38" s="2"/>
      <c r="G38" s="2"/>
      <c r="H38" s="2"/>
      <c r="I38" s="2"/>
      <c r="J38" s="2"/>
      <c r="K38" s="2">
        <v>5</v>
      </c>
      <c r="L38" s="2">
        <v>5</v>
      </c>
      <c r="M38" s="2">
        <v>5</v>
      </c>
      <c r="N38" s="2">
        <v>4</v>
      </c>
      <c r="O38" s="2">
        <v>3</v>
      </c>
      <c r="P38" s="2">
        <v>3</v>
      </c>
      <c r="Q38" s="2">
        <v>11</v>
      </c>
      <c r="R38" s="6">
        <v>47.058823529411761</v>
      </c>
      <c r="S38" s="6">
        <v>11.666666666666666</v>
      </c>
      <c r="T38" s="6">
        <v>0</v>
      </c>
      <c r="U38" s="6">
        <v>0</v>
      </c>
      <c r="V38" s="6">
        <v>0</v>
      </c>
      <c r="W38" s="2">
        <v>20</v>
      </c>
      <c r="X38" s="1">
        <v>40</v>
      </c>
      <c r="Y38" s="1">
        <v>21</v>
      </c>
      <c r="Z38" s="5">
        <v>74.509803921568633</v>
      </c>
      <c r="AA38" s="5">
        <v>31.666666666666664</v>
      </c>
      <c r="AB38" s="5">
        <v>2.3809523809523809</v>
      </c>
      <c r="AC38" s="5">
        <v>0</v>
      </c>
      <c r="AD38" s="5">
        <v>0</v>
      </c>
      <c r="AE38" s="2">
        <v>31</v>
      </c>
      <c r="AF38" s="2">
        <v>80</v>
      </c>
      <c r="AG38" s="6">
        <v>21</v>
      </c>
      <c r="AH38" s="6">
        <v>72.549019607843135</v>
      </c>
      <c r="AI38" s="6">
        <v>31.666666666666664</v>
      </c>
      <c r="AJ38" s="6">
        <v>2.3809523809523809</v>
      </c>
      <c r="AK38" s="6">
        <v>0</v>
      </c>
      <c r="AL38" s="6">
        <v>0</v>
      </c>
      <c r="AM38" s="6">
        <v>31</v>
      </c>
      <c r="AN38" s="2">
        <v>8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</row>
    <row r="39" spans="1:46" x14ac:dyDescent="0.25">
      <c r="A39" s="2">
        <v>38</v>
      </c>
      <c r="B39" s="2">
        <v>1</v>
      </c>
      <c r="C39" s="18">
        <v>3</v>
      </c>
      <c r="D39" s="2">
        <v>1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4</v>
      </c>
      <c r="L39" s="2">
        <v>4</v>
      </c>
      <c r="M39" s="2">
        <v>3</v>
      </c>
      <c r="N39" s="2">
        <v>2</v>
      </c>
      <c r="O39" s="2">
        <v>2</v>
      </c>
      <c r="P39" s="2">
        <v>1</v>
      </c>
      <c r="Q39" s="2">
        <v>26</v>
      </c>
      <c r="R39" s="6">
        <v>72.549019607843135</v>
      </c>
      <c r="S39" s="6">
        <v>43.333333333333336</v>
      </c>
      <c r="T39" s="6">
        <v>11.904761904761903</v>
      </c>
      <c r="U39" s="6">
        <v>2.5641025641025639</v>
      </c>
      <c r="V39" s="6">
        <v>0</v>
      </c>
      <c r="W39" s="2">
        <v>33</v>
      </c>
      <c r="X39" s="1">
        <v>25</v>
      </c>
      <c r="Y39" s="1">
        <v>68</v>
      </c>
      <c r="Z39" s="5">
        <v>100</v>
      </c>
      <c r="AA39" s="5">
        <v>98.333333333333329</v>
      </c>
      <c r="AB39" s="5">
        <v>90.476190476190482</v>
      </c>
      <c r="AC39" s="5">
        <v>35.897435897435898</v>
      </c>
      <c r="AD39" s="5">
        <v>15.277777777777779</v>
      </c>
      <c r="AE39" s="2">
        <v>52</v>
      </c>
      <c r="AF39" s="2">
        <v>97</v>
      </c>
      <c r="AG39" s="6">
        <v>76</v>
      </c>
      <c r="AH39" s="6">
        <v>100</v>
      </c>
      <c r="AI39" s="6">
        <v>100</v>
      </c>
      <c r="AJ39" s="6">
        <v>92.857142857142861</v>
      </c>
      <c r="AK39" s="6">
        <v>69.230769230769226</v>
      </c>
      <c r="AL39" s="6">
        <v>18.055555555555554</v>
      </c>
      <c r="AM39" s="6">
        <v>56</v>
      </c>
      <c r="AN39" s="2">
        <v>99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</row>
    <row r="40" spans="1:46" x14ac:dyDescent="0.25">
      <c r="A40" s="2">
        <v>39</v>
      </c>
      <c r="B40" s="2">
        <v>1</v>
      </c>
      <c r="C40" s="18">
        <v>2.6410958904109587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4</v>
      </c>
      <c r="L40" s="2">
        <v>4</v>
      </c>
      <c r="M40" s="2">
        <v>4</v>
      </c>
      <c r="N40" s="2">
        <v>3</v>
      </c>
      <c r="O40" s="2">
        <v>2</v>
      </c>
      <c r="P40" s="2">
        <v>2</v>
      </c>
      <c r="Q40" s="2">
        <v>19</v>
      </c>
      <c r="R40" s="6">
        <v>68.627450980392155</v>
      </c>
      <c r="S40" s="6">
        <v>28.333333333333332</v>
      </c>
      <c r="T40" s="6">
        <v>2.3809523809523809</v>
      </c>
      <c r="U40" s="6">
        <v>0</v>
      </c>
      <c r="V40" s="6">
        <v>0</v>
      </c>
      <c r="W40" s="2">
        <v>27</v>
      </c>
      <c r="X40" s="1">
        <v>10</v>
      </c>
      <c r="Y40" s="1">
        <v>52</v>
      </c>
      <c r="Z40" s="5">
        <v>98.039215686274503</v>
      </c>
      <c r="AA40" s="5">
        <v>80</v>
      </c>
      <c r="AB40" s="5">
        <v>61.904761904761905</v>
      </c>
      <c r="AC40" s="5">
        <v>15.384615384615385</v>
      </c>
      <c r="AD40" s="5">
        <v>6.9444444444444446</v>
      </c>
      <c r="AE40" s="2">
        <v>45</v>
      </c>
      <c r="AF40" s="2">
        <v>97</v>
      </c>
      <c r="AG40" s="6">
        <v>51</v>
      </c>
      <c r="AH40" s="6">
        <v>98.039215686274503</v>
      </c>
      <c r="AI40" s="6">
        <v>78.333333333333329</v>
      </c>
      <c r="AJ40" s="6">
        <v>54.761904761904766</v>
      </c>
      <c r="AK40" s="6">
        <v>20.512820512820511</v>
      </c>
      <c r="AL40" s="6">
        <v>6.9444444444444446</v>
      </c>
      <c r="AM40" s="6">
        <v>45</v>
      </c>
      <c r="AN40" s="2">
        <v>97</v>
      </c>
      <c r="AO40" s="1">
        <v>0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</row>
    <row r="41" spans="1:46" x14ac:dyDescent="0.25">
      <c r="A41" s="2">
        <v>40</v>
      </c>
      <c r="B41" s="2">
        <v>0</v>
      </c>
      <c r="C41" s="18">
        <v>1.2547945205479452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5</v>
      </c>
      <c r="L41" s="2">
        <v>5</v>
      </c>
      <c r="M41" s="2">
        <v>5</v>
      </c>
      <c r="N41" s="2">
        <v>3</v>
      </c>
      <c r="O41" s="2">
        <v>2</v>
      </c>
      <c r="P41" s="2">
        <v>2</v>
      </c>
      <c r="Q41" s="2">
        <v>14</v>
      </c>
      <c r="R41" s="6">
        <v>52.941176470588239</v>
      </c>
      <c r="S41" s="6">
        <v>20</v>
      </c>
      <c r="T41" s="6">
        <v>0</v>
      </c>
      <c r="U41" s="6">
        <v>0</v>
      </c>
      <c r="V41" s="6">
        <v>0</v>
      </c>
      <c r="W41" s="2">
        <v>26</v>
      </c>
      <c r="X41" s="1">
        <v>80</v>
      </c>
      <c r="Y41" s="1">
        <v>35</v>
      </c>
      <c r="Z41" s="5">
        <v>98.039215686274503</v>
      </c>
      <c r="AA41" s="5">
        <v>56.666666666666664</v>
      </c>
      <c r="AB41" s="5">
        <v>14.285714285714285</v>
      </c>
      <c r="AC41" s="5">
        <v>10.256410256410255</v>
      </c>
      <c r="AD41" s="5">
        <v>0</v>
      </c>
      <c r="AE41" s="2">
        <v>39</v>
      </c>
      <c r="AF41" s="2">
        <v>97</v>
      </c>
      <c r="AG41" s="6">
        <v>40</v>
      </c>
      <c r="AH41" s="6">
        <v>98.039215686274503</v>
      </c>
      <c r="AI41" s="6">
        <v>68.333333333333329</v>
      </c>
      <c r="AJ41" s="6">
        <v>23.809523809523807</v>
      </c>
      <c r="AK41" s="6">
        <v>10.256410256410255</v>
      </c>
      <c r="AL41" s="6">
        <v>0</v>
      </c>
      <c r="AM41" s="6">
        <v>40</v>
      </c>
      <c r="AN41" s="2">
        <v>99</v>
      </c>
      <c r="AO41" s="1">
        <v>1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</row>
    <row r="42" spans="1:46" x14ac:dyDescent="0.25">
      <c r="C42" s="23"/>
      <c r="W4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sheet</vt:lpstr>
      <vt:lpstr>Copy to STATA</vt:lpstr>
    </vt:vector>
  </TitlesOfParts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creator>Unknown Creator</dc:creator>
  <cp:lastModifiedBy>phuongnh9</cp:lastModifiedBy>
  <dcterms:created xsi:type="dcterms:W3CDTF">2015-07-07T08:47:18Z</dcterms:created>
  <dcterms:modified xsi:type="dcterms:W3CDTF">2017-03-21T02:51:06Z</dcterms:modified>
</cp:coreProperties>
</file>